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codeName="ThisWorkbook"/>
  <mc:AlternateContent xmlns:mc="http://schemas.openxmlformats.org/markup-compatibility/2006">
    <mc:Choice Requires="x15">
      <x15ac:absPath xmlns:x15ac="http://schemas.microsoft.com/office/spreadsheetml/2010/11/ac" url="/Volumes/MAIN/MANUSCRIPTS/2022_SPRK Phylogenetics/Figures_Tables/Supplemental Tables &amp; Figures/"/>
    </mc:Choice>
  </mc:AlternateContent>
  <xr:revisionPtr revIDLastSave="0" documentId="13_ncr:1_{B29BC67A-833C-BB4D-8823-1DA93351445F}" xr6:coauthVersionLast="47" xr6:coauthVersionMax="47" xr10:uidLastSave="{00000000-0000-0000-0000-000000000000}"/>
  <bookViews>
    <workbookView xWindow="37460" yWindow="860" windowWidth="25600" windowHeight="15500" xr2:uid="{00000000-000D-0000-FFFF-FFFF00000000}"/>
  </bookViews>
  <sheets>
    <sheet name="ReadMe" sheetId="12" r:id="rId1"/>
    <sheet name="SRPK1" sheetId="1" r:id="rId2"/>
    <sheet name="SRPK2" sheetId="2" r:id="rId3"/>
    <sheet name="SRPK3" sheetId="3" r:id="rId4"/>
    <sheet name="SRPK4" sheetId="4" r:id="rId5"/>
    <sheet name="SRPK5" sheetId="5" r:id="rId6"/>
    <sheet name="AFC1" sheetId="6" r:id="rId7"/>
    <sheet name="AFC2" sheetId="7" r:id="rId8"/>
    <sheet name="AFC3" sheetId="8" r:id="rId9"/>
    <sheet name="PRP4Ka" sheetId="9" r:id="rId10"/>
    <sheet name="PRP4Kb" sheetId="10" r:id="rId11"/>
    <sheet name="PRP4Kc" sheetId="11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1" i="11" l="1"/>
  <c r="H2" i="11"/>
  <c r="H20" i="11"/>
  <c r="H19" i="11"/>
  <c r="H18" i="11"/>
  <c r="H17" i="11"/>
  <c r="H16" i="11"/>
  <c r="H15" i="11"/>
  <c r="H14" i="11"/>
  <c r="H13" i="11"/>
  <c r="H12" i="11"/>
  <c r="H11" i="11"/>
  <c r="H10" i="11"/>
  <c r="H9" i="11"/>
  <c r="H8" i="11"/>
  <c r="H7" i="11"/>
  <c r="H6" i="11"/>
  <c r="H5" i="11"/>
  <c r="H4" i="11"/>
  <c r="H3" i="11"/>
  <c r="H21" i="10"/>
  <c r="H20" i="10"/>
  <c r="H19" i="10"/>
  <c r="H18" i="10"/>
  <c r="H17" i="10"/>
  <c r="H16" i="10"/>
  <c r="H15" i="10"/>
  <c r="H14" i="10"/>
  <c r="H13" i="10"/>
  <c r="H12" i="10"/>
  <c r="H11" i="10"/>
  <c r="H10" i="10"/>
  <c r="H9" i="10"/>
  <c r="H8" i="10"/>
  <c r="H7" i="10"/>
  <c r="H6" i="10"/>
  <c r="H5" i="10"/>
  <c r="H4" i="10"/>
  <c r="H3" i="10"/>
  <c r="H2" i="10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  <c r="H4" i="9"/>
  <c r="H3" i="9"/>
  <c r="H2" i="9"/>
  <c r="E3" i="1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E30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E46" i="11"/>
  <c r="E47" i="11"/>
  <c r="E48" i="11"/>
  <c r="E2" i="11"/>
  <c r="E3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47" i="10"/>
  <c r="E48" i="10"/>
  <c r="E2" i="10"/>
  <c r="E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2" i="9"/>
  <c r="H14" i="1"/>
  <c r="H20" i="1"/>
  <c r="H19" i="1"/>
  <c r="H18" i="1"/>
  <c r="H21" i="1"/>
  <c r="H17" i="1"/>
  <c r="H16" i="1"/>
  <c r="H15" i="1"/>
  <c r="H13" i="1"/>
  <c r="H12" i="1"/>
  <c r="H11" i="1"/>
  <c r="H10" i="1"/>
  <c r="H9" i="1"/>
  <c r="H8" i="1"/>
  <c r="H7" i="1"/>
  <c r="H6" i="1"/>
  <c r="H5" i="1"/>
  <c r="H4" i="1"/>
  <c r="H3" i="1"/>
  <c r="H2" i="1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H2" i="6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H2" i="7"/>
  <c r="H8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7" i="8"/>
  <c r="H6" i="8"/>
  <c r="H5" i="8"/>
  <c r="H4" i="8"/>
  <c r="H3" i="8"/>
  <c r="H2" i="8"/>
  <c r="E2" i="1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2" i="6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2" i="7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2" i="8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2" i="2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2" i="3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2" i="4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2" i="5"/>
</calcChain>
</file>

<file path=xl/sharedStrings.xml><?xml version="1.0" encoding="utf-8"?>
<sst xmlns="http://schemas.openxmlformats.org/spreadsheetml/2006/main" count="2225" uniqueCount="845">
  <si>
    <t>Group #</t>
  </si>
  <si>
    <t>Tissue</t>
  </si>
  <si>
    <t>Expression Level</t>
  </si>
  <si>
    <t>Standard Deviation</t>
  </si>
  <si>
    <t>1</t>
  </si>
  <si>
    <t>Dry seed</t>
  </si>
  <si>
    <t>128.23</t>
  </si>
  <si>
    <t>12.09</t>
  </si>
  <si>
    <t>Imbibed seed, 24 h</t>
  </si>
  <si>
    <t>39.45</t>
  </si>
  <si>
    <t>1.33</t>
  </si>
  <si>
    <t>1st Node</t>
  </si>
  <si>
    <t>67.3</t>
  </si>
  <si>
    <t>3.44</t>
  </si>
  <si>
    <t>Flower Stage 12, Stamens</t>
  </si>
  <si>
    <t>263.12</t>
  </si>
  <si>
    <t>19.66</t>
  </si>
  <si>
    <t>Cauline Leaf</t>
  </si>
  <si>
    <t>40.98</t>
  </si>
  <si>
    <t>5.93</t>
  </si>
  <si>
    <t>Cotyledon</t>
  </si>
  <si>
    <t>25.08</t>
  </si>
  <si>
    <t>0.97</t>
  </si>
  <si>
    <t>Root</t>
  </si>
  <si>
    <t>84.15</t>
  </si>
  <si>
    <t>1.8</t>
  </si>
  <si>
    <t>Entire Rosette After Transition to Flowering</t>
  </si>
  <si>
    <t>28.77</t>
  </si>
  <si>
    <t>3.21</t>
  </si>
  <si>
    <t>Flower Stage 9</t>
  </si>
  <si>
    <t>42.47</t>
  </si>
  <si>
    <t>1.03</t>
  </si>
  <si>
    <t>Flower Stage 10/11</t>
  </si>
  <si>
    <t>42.43</t>
  </si>
  <si>
    <t>3.1</t>
  </si>
  <si>
    <t>Flower Stage 12</t>
  </si>
  <si>
    <t>60.2</t>
  </si>
  <si>
    <t>3.66</t>
  </si>
  <si>
    <t>Flower Stage 15</t>
  </si>
  <si>
    <t>58.5</t>
  </si>
  <si>
    <t>3.87</t>
  </si>
  <si>
    <t>Flower Stage 12, Carpels</t>
  </si>
  <si>
    <t>28.63</t>
  </si>
  <si>
    <t>3.16</t>
  </si>
  <si>
    <t>Flower Stage 12, Petals</t>
  </si>
  <si>
    <t>21.63</t>
  </si>
  <si>
    <t>2.54</t>
  </si>
  <si>
    <t>Flower Stage 12, Sepals</t>
  </si>
  <si>
    <t>44.07</t>
  </si>
  <si>
    <t>8.24</t>
  </si>
  <si>
    <t>Flower Stage 15, Carpels</t>
  </si>
  <si>
    <t>34.5</t>
  </si>
  <si>
    <t>5.99</t>
  </si>
  <si>
    <t>Flower Stage 15, Petals</t>
  </si>
  <si>
    <t>23.58</t>
  </si>
  <si>
    <t>2.7</t>
  </si>
  <si>
    <t>Flower Stage 15, Sepals</t>
  </si>
  <si>
    <t>77.3</t>
  </si>
  <si>
    <t>13.15</t>
  </si>
  <si>
    <t>Flower Stage 15, Stamen</t>
  </si>
  <si>
    <t>109.07</t>
  </si>
  <si>
    <t>15.3</t>
  </si>
  <si>
    <t>Flowers Stage 15, Pedicels</t>
  </si>
  <si>
    <t>34.48</t>
  </si>
  <si>
    <t>2.71</t>
  </si>
  <si>
    <t>Leaf 1 + 2</t>
  </si>
  <si>
    <t>13.3</t>
  </si>
  <si>
    <t>3.55</t>
  </si>
  <si>
    <t>Leaf 7, Petiole</t>
  </si>
  <si>
    <t>32.97</t>
  </si>
  <si>
    <t>2.56</t>
  </si>
  <si>
    <t>Leaf 7, Distal Half</t>
  </si>
  <si>
    <t>33.2</t>
  </si>
  <si>
    <t>4.32</t>
  </si>
  <si>
    <t>Leaf 7, Proximal Half</t>
  </si>
  <si>
    <t>18.02</t>
  </si>
  <si>
    <t>2.31</t>
  </si>
  <si>
    <t>Hypocotyl</t>
  </si>
  <si>
    <t>68.12</t>
  </si>
  <si>
    <t>13.35</t>
  </si>
  <si>
    <t>88.92</t>
  </si>
  <si>
    <t>7.91</t>
  </si>
  <si>
    <t>Rosette Leaf 2</t>
  </si>
  <si>
    <t>44.22</t>
  </si>
  <si>
    <t>8.19</t>
  </si>
  <si>
    <t>Rosette Leaf 4</t>
  </si>
  <si>
    <t>32.03</t>
  </si>
  <si>
    <t>3.47</t>
  </si>
  <si>
    <t>Rosette Leaf 6</t>
  </si>
  <si>
    <t>33.73</t>
  </si>
  <si>
    <t>2.55</t>
  </si>
  <si>
    <t>Rosette Leaf 8</t>
  </si>
  <si>
    <t>24.17</t>
  </si>
  <si>
    <t>3.14</t>
  </si>
  <si>
    <t>Rosette Leaf 10</t>
  </si>
  <si>
    <t>18.42</t>
  </si>
  <si>
    <t>2.26</t>
  </si>
  <si>
    <t>Rosette Leaf 12</t>
  </si>
  <si>
    <t>18.88</t>
  </si>
  <si>
    <t>0.42</t>
  </si>
  <si>
    <t>Senescing Leaf</t>
  </si>
  <si>
    <t>94.28</t>
  </si>
  <si>
    <t>3.41</t>
  </si>
  <si>
    <t>Shoot Apex, Inflorescence</t>
  </si>
  <si>
    <t>45.42</t>
  </si>
  <si>
    <t>5.64</t>
  </si>
  <si>
    <t>Shoot Apex, Transition</t>
  </si>
  <si>
    <t>55.65</t>
  </si>
  <si>
    <t>6.87</t>
  </si>
  <si>
    <t>Shoot Apex, Vegetative</t>
  </si>
  <si>
    <t>39.73</t>
  </si>
  <si>
    <t>5.36</t>
  </si>
  <si>
    <t>Stem, 2nd Internode</t>
  </si>
  <si>
    <t>56.75</t>
  </si>
  <si>
    <t>8.38</t>
  </si>
  <si>
    <t>Mature Pollen</t>
  </si>
  <si>
    <t>646.02</t>
  </si>
  <si>
    <t>36.35</t>
  </si>
  <si>
    <t>Seeds Stage 3 w/ Siliques</t>
  </si>
  <si>
    <t>46.1</t>
  </si>
  <si>
    <t>9.02</t>
  </si>
  <si>
    <t>Seeds Stage 4 w/ Siliques</t>
  </si>
  <si>
    <t>63.43</t>
  </si>
  <si>
    <t>4.21</t>
  </si>
  <si>
    <t>Seeds Stage 5 w/ Siliques</t>
  </si>
  <si>
    <t>65.23</t>
  </si>
  <si>
    <t>3.95</t>
  </si>
  <si>
    <t>Seeds Stage 6 w/o Siliques</t>
  </si>
  <si>
    <t>77.17</t>
  </si>
  <si>
    <t>12.53</t>
  </si>
  <si>
    <t>Seeds Stage 7 w/o Siliques</t>
  </si>
  <si>
    <t>89.68</t>
  </si>
  <si>
    <t>Seeds Stage 8 w/o Siliques</t>
  </si>
  <si>
    <t>93.97</t>
  </si>
  <si>
    <t>9.63</t>
  </si>
  <si>
    <t>Seeds Stage 9 w/o Siliques</t>
  </si>
  <si>
    <t>101.4</t>
  </si>
  <si>
    <t>11.85</t>
  </si>
  <si>
    <t>Seeds Stage 10 w/o Siliques</t>
  </si>
  <si>
    <t>117.93</t>
  </si>
  <si>
    <t>8.66</t>
  </si>
  <si>
    <t>Vegetative Rosette</t>
  </si>
  <si>
    <t>17.87</t>
  </si>
  <si>
    <t>0.98</t>
  </si>
  <si>
    <t>3.01</t>
  </si>
  <si>
    <t>51.8</t>
  </si>
  <si>
    <t>16.77</t>
  </si>
  <si>
    <t>73.43</t>
  </si>
  <si>
    <t>4.62</t>
  </si>
  <si>
    <t>72.68</t>
  </si>
  <si>
    <t>2.35</t>
  </si>
  <si>
    <t>61.02</t>
  </si>
  <si>
    <t>5.88</t>
  </si>
  <si>
    <t>64.6</t>
  </si>
  <si>
    <t>7.87</t>
  </si>
  <si>
    <t>46.28</t>
  </si>
  <si>
    <t>2.33</t>
  </si>
  <si>
    <t>32.63</t>
  </si>
  <si>
    <t>5.52</t>
  </si>
  <si>
    <t>38.18</t>
  </si>
  <si>
    <t>1.06</t>
  </si>
  <si>
    <t>41.8</t>
  </si>
  <si>
    <t>7.71</t>
  </si>
  <si>
    <t>36.27</t>
  </si>
  <si>
    <t>2.18</t>
  </si>
  <si>
    <t>0.89</t>
  </si>
  <si>
    <t>85.88</t>
  </si>
  <si>
    <t>0.81</t>
  </si>
  <si>
    <t>79.83</t>
  </si>
  <si>
    <t>3.65</t>
  </si>
  <si>
    <t>85.15</t>
  </si>
  <si>
    <t>1.78</t>
  </si>
  <si>
    <t>55.28</t>
  </si>
  <si>
    <t>2.47</t>
  </si>
  <si>
    <t>52.67</t>
  </si>
  <si>
    <t>3.7</t>
  </si>
  <si>
    <t>42.48</t>
  </si>
  <si>
    <t>1.88</t>
  </si>
  <si>
    <t>39.03</t>
  </si>
  <si>
    <t>46.97</t>
  </si>
  <si>
    <t>1.9</t>
  </si>
  <si>
    <t>44.0</t>
  </si>
  <si>
    <t>1.2</t>
  </si>
  <si>
    <t>43.23</t>
  </si>
  <si>
    <t>1.72</t>
  </si>
  <si>
    <t>78.18</t>
  </si>
  <si>
    <t>4.84</t>
  </si>
  <si>
    <t>58.67</t>
  </si>
  <si>
    <t>5.46</t>
  </si>
  <si>
    <t>38.93</t>
  </si>
  <si>
    <t>4.3</t>
  </si>
  <si>
    <t>36.3</t>
  </si>
  <si>
    <t>3.77</t>
  </si>
  <si>
    <t>47.75</t>
  </si>
  <si>
    <t>7.96</t>
  </si>
  <si>
    <t>40.57</t>
  </si>
  <si>
    <t>3.81</t>
  </si>
  <si>
    <t>50.27</t>
  </si>
  <si>
    <t>4.06</t>
  </si>
  <si>
    <t>32.23</t>
  </si>
  <si>
    <t>3.57</t>
  </si>
  <si>
    <t>37.42</t>
  </si>
  <si>
    <t>29.65</t>
  </si>
  <si>
    <t>3.48</t>
  </si>
  <si>
    <t>59.87</t>
  </si>
  <si>
    <t>1.81</t>
  </si>
  <si>
    <t>41.23</t>
  </si>
  <si>
    <t>1.68</t>
  </si>
  <si>
    <t>45.78</t>
  </si>
  <si>
    <t>1.71</t>
  </si>
  <si>
    <t>66.28</t>
  </si>
  <si>
    <t>5.01</t>
  </si>
  <si>
    <t>3.75</t>
  </si>
  <si>
    <t>49.85</t>
  </si>
  <si>
    <t>6.52</t>
  </si>
  <si>
    <t>52.65</t>
  </si>
  <si>
    <t>3.63</t>
  </si>
  <si>
    <t>52.25</t>
  </si>
  <si>
    <t>6.0</t>
  </si>
  <si>
    <t>46.93</t>
  </si>
  <si>
    <t>67.45</t>
  </si>
  <si>
    <t>2.24</t>
  </si>
  <si>
    <t>35.97</t>
  </si>
  <si>
    <t>7.82</t>
  </si>
  <si>
    <t>48.25</t>
  </si>
  <si>
    <t>25.18</t>
  </si>
  <si>
    <t>39.53</t>
  </si>
  <si>
    <t>159.65</t>
  </si>
  <si>
    <t>4.86</t>
  </si>
  <si>
    <t>77.85</t>
  </si>
  <si>
    <t>79.0</t>
  </si>
  <si>
    <t>0.93</t>
  </si>
  <si>
    <t>102.02</t>
  </si>
  <si>
    <t>5.4</t>
  </si>
  <si>
    <t>93.4</t>
  </si>
  <si>
    <t>7.23</t>
  </si>
  <si>
    <t>50.2</t>
  </si>
  <si>
    <t>3.61</t>
  </si>
  <si>
    <t>93.65</t>
  </si>
  <si>
    <t>10.84</t>
  </si>
  <si>
    <t>68.18</t>
  </si>
  <si>
    <t>5.49</t>
  </si>
  <si>
    <t>67.05</t>
  </si>
  <si>
    <t>2.81</t>
  </si>
  <si>
    <t>72.58</t>
  </si>
  <si>
    <t>72.72</t>
  </si>
  <si>
    <t>8.05</t>
  </si>
  <si>
    <t>69.35</t>
  </si>
  <si>
    <t>7.49</t>
  </si>
  <si>
    <t>64.27</t>
  </si>
  <si>
    <t>7.19</t>
  </si>
  <si>
    <t>68.72</t>
  </si>
  <si>
    <t>2.94</t>
  </si>
  <si>
    <t>75.93</t>
  </si>
  <si>
    <t>9.39</t>
  </si>
  <si>
    <t>62.48</t>
  </si>
  <si>
    <t>4.01</t>
  </si>
  <si>
    <t>50.53</t>
  </si>
  <si>
    <t>11.09</t>
  </si>
  <si>
    <t>74.53</t>
  </si>
  <si>
    <t>1.39</t>
  </si>
  <si>
    <t>78.22</t>
  </si>
  <si>
    <t>3.72</t>
  </si>
  <si>
    <t>82.83</t>
  </si>
  <si>
    <t>8.4</t>
  </si>
  <si>
    <t>56.25</t>
  </si>
  <si>
    <t>2.12</t>
  </si>
  <si>
    <t>94.12</t>
  </si>
  <si>
    <t>7.6</t>
  </si>
  <si>
    <t>75.8</t>
  </si>
  <si>
    <t>22.04</t>
  </si>
  <si>
    <t>69.33</t>
  </si>
  <si>
    <t>5.03</t>
  </si>
  <si>
    <t>66.85</t>
  </si>
  <si>
    <t>8.56</t>
  </si>
  <si>
    <t>65.53</t>
  </si>
  <si>
    <t>2.77</t>
  </si>
  <si>
    <t>80.07</t>
  </si>
  <si>
    <t>0.61</t>
  </si>
  <si>
    <t>69.5</t>
  </si>
  <si>
    <t>1.57</t>
  </si>
  <si>
    <t>76.22</t>
  </si>
  <si>
    <t>8.2</t>
  </si>
  <si>
    <t>65.48</t>
  </si>
  <si>
    <t>7.59</t>
  </si>
  <si>
    <t>68.53</t>
  </si>
  <si>
    <t>5.72</t>
  </si>
  <si>
    <t>60.4</t>
  </si>
  <si>
    <t>68.05</t>
  </si>
  <si>
    <t>7.29</t>
  </si>
  <si>
    <t>75.45</t>
  </si>
  <si>
    <t>2.66</t>
  </si>
  <si>
    <t>121.17</t>
  </si>
  <si>
    <t>5.86</t>
  </si>
  <si>
    <t>88.02</t>
  </si>
  <si>
    <t>3.9</t>
  </si>
  <si>
    <t>96.07</t>
  </si>
  <si>
    <t>2.2</t>
  </si>
  <si>
    <t>81.5</t>
  </si>
  <si>
    <t>3.38</t>
  </si>
  <si>
    <t>114.05</t>
  </si>
  <si>
    <t>7.14</t>
  </si>
  <si>
    <t>29.8</t>
  </si>
  <si>
    <t>11.63</t>
  </si>
  <si>
    <t>80.37</t>
  </si>
  <si>
    <t>6.19</t>
  </si>
  <si>
    <t>75.48</t>
  </si>
  <si>
    <t>2.53</t>
  </si>
  <si>
    <t>72.02</t>
  </si>
  <si>
    <t>6.01</t>
  </si>
  <si>
    <t>78.95</t>
  </si>
  <si>
    <t>3.68</t>
  </si>
  <si>
    <t>92.53</t>
  </si>
  <si>
    <t>9.47</t>
  </si>
  <si>
    <t>101.45</t>
  </si>
  <si>
    <t>1.23</t>
  </si>
  <si>
    <t>91.25</t>
  </si>
  <si>
    <t>103.32</t>
  </si>
  <si>
    <t>7.36</t>
  </si>
  <si>
    <t>94.85</t>
  </si>
  <si>
    <t>4.92</t>
  </si>
  <si>
    <t>14.38</t>
  </si>
  <si>
    <t>55.33</t>
  </si>
  <si>
    <t>0.83</t>
  </si>
  <si>
    <t>82.52</t>
  </si>
  <si>
    <t>3.53</t>
  </si>
  <si>
    <t>36.55</t>
  </si>
  <si>
    <t>3.18</t>
  </si>
  <si>
    <t>42.75</t>
  </si>
  <si>
    <t>3.82</t>
  </si>
  <si>
    <t>40.02</t>
  </si>
  <si>
    <t>2.88</t>
  </si>
  <si>
    <t>80.58</t>
  </si>
  <si>
    <t>7.58</t>
  </si>
  <si>
    <t>53.4</t>
  </si>
  <si>
    <t>2.59</t>
  </si>
  <si>
    <t>87.27</t>
  </si>
  <si>
    <t>3.36</t>
  </si>
  <si>
    <t>69.93</t>
  </si>
  <si>
    <t>62.03</t>
  </si>
  <si>
    <t>43.17</t>
  </si>
  <si>
    <t>2.6</t>
  </si>
  <si>
    <t>78.93</t>
  </si>
  <si>
    <t>3.02</t>
  </si>
  <si>
    <t>40.13</t>
  </si>
  <si>
    <t>5.84</t>
  </si>
  <si>
    <t>33.23</t>
  </si>
  <si>
    <t>3.78</t>
  </si>
  <si>
    <t>30.8</t>
  </si>
  <si>
    <t>26.45</t>
  </si>
  <si>
    <t>4.99</t>
  </si>
  <si>
    <t>53.5</t>
  </si>
  <si>
    <t>5.67</t>
  </si>
  <si>
    <t>43.8</t>
  </si>
  <si>
    <t>4.14</t>
  </si>
  <si>
    <t>52.85</t>
  </si>
  <si>
    <t>4.85</t>
  </si>
  <si>
    <t>42.35</t>
  </si>
  <si>
    <t>36.72</t>
  </si>
  <si>
    <t>78.48</t>
  </si>
  <si>
    <t>4.58</t>
  </si>
  <si>
    <t>77.75</t>
  </si>
  <si>
    <t>1.1</t>
  </si>
  <si>
    <t>43.92</t>
  </si>
  <si>
    <t>3.13</t>
  </si>
  <si>
    <t>43.38</t>
  </si>
  <si>
    <t>2.09</t>
  </si>
  <si>
    <t>43.33</t>
  </si>
  <si>
    <t>6.99</t>
  </si>
  <si>
    <t>41.87</t>
  </si>
  <si>
    <t>2.4</t>
  </si>
  <si>
    <t>47.07</t>
  </si>
  <si>
    <t>6.28</t>
  </si>
  <si>
    <t>49.57</t>
  </si>
  <si>
    <t>5.94</t>
  </si>
  <si>
    <t>67.27</t>
  </si>
  <si>
    <t>4.72</t>
  </si>
  <si>
    <t>109.95</t>
  </si>
  <si>
    <t>84.2</t>
  </si>
  <si>
    <t>3.76</t>
  </si>
  <si>
    <t>81.62</t>
  </si>
  <si>
    <t>8.48</t>
  </si>
  <si>
    <t>89.05</t>
  </si>
  <si>
    <t>8.11</t>
  </si>
  <si>
    <t>47.53</t>
  </si>
  <si>
    <t>81.07</t>
  </si>
  <si>
    <t>15.95</t>
  </si>
  <si>
    <t>56.68</t>
  </si>
  <si>
    <t>53.02</t>
  </si>
  <si>
    <t>9.33</t>
  </si>
  <si>
    <t>58.12</t>
  </si>
  <si>
    <t>8.08</t>
  </si>
  <si>
    <t>2.78</t>
  </si>
  <si>
    <t>40.87</t>
  </si>
  <si>
    <t>38.02</t>
  </si>
  <si>
    <t>49.9</t>
  </si>
  <si>
    <t>2.86</t>
  </si>
  <si>
    <t>50.25</t>
  </si>
  <si>
    <t>4.23</t>
  </si>
  <si>
    <t>69.94</t>
  </si>
  <si>
    <t>5.18</t>
  </si>
  <si>
    <t>68.28</t>
  </si>
  <si>
    <t>8.43</t>
  </si>
  <si>
    <t>99.77</t>
  </si>
  <si>
    <t>1.74</t>
  </si>
  <si>
    <t>125.18</t>
  </si>
  <si>
    <t>5.66</t>
  </si>
  <si>
    <t>100.08</t>
  </si>
  <si>
    <t>13.42</t>
  </si>
  <si>
    <t>86.3</t>
  </si>
  <si>
    <t>5.89</t>
  </si>
  <si>
    <t>76.05</t>
  </si>
  <si>
    <t>0.39</t>
  </si>
  <si>
    <t>96.45</t>
  </si>
  <si>
    <t>10.34</t>
  </si>
  <si>
    <t>116.57</t>
  </si>
  <si>
    <t>12.04</t>
  </si>
  <si>
    <t>119.12</t>
  </si>
  <si>
    <t>110.1</t>
  </si>
  <si>
    <t>6.54</t>
  </si>
  <si>
    <t>96.2</t>
  </si>
  <si>
    <t>11.61</t>
  </si>
  <si>
    <t>108.95</t>
  </si>
  <si>
    <t>4.37</t>
  </si>
  <si>
    <t>156.05</t>
  </si>
  <si>
    <t>10.91</t>
  </si>
  <si>
    <t>97.18</t>
  </si>
  <si>
    <t>7.66</t>
  </si>
  <si>
    <t>100.9</t>
  </si>
  <si>
    <t>2.83</t>
  </si>
  <si>
    <t>127.0</t>
  </si>
  <si>
    <t>81.57</t>
  </si>
  <si>
    <t>3.28</t>
  </si>
  <si>
    <t>129.48</t>
  </si>
  <si>
    <t>5.71</t>
  </si>
  <si>
    <t>107.62</t>
  </si>
  <si>
    <t>16.2</t>
  </si>
  <si>
    <t>62.75</t>
  </si>
  <si>
    <t>3.39</t>
  </si>
  <si>
    <t>77.6</t>
  </si>
  <si>
    <t>13.94</t>
  </si>
  <si>
    <t>80.82</t>
  </si>
  <si>
    <t>14.43</t>
  </si>
  <si>
    <t>94.38</t>
  </si>
  <si>
    <t>11.37</t>
  </si>
  <si>
    <t>77.78</t>
  </si>
  <si>
    <t>8.33</t>
  </si>
  <si>
    <t>66.22</t>
  </si>
  <si>
    <t>1.94</t>
  </si>
  <si>
    <t>69.32</t>
  </si>
  <si>
    <t>1.41</t>
  </si>
  <si>
    <t>80.73</t>
  </si>
  <si>
    <t>5.19</t>
  </si>
  <si>
    <t>74.92</t>
  </si>
  <si>
    <t>71.87</t>
  </si>
  <si>
    <t>75.57</t>
  </si>
  <si>
    <t>4.83</t>
  </si>
  <si>
    <t>60.67</t>
  </si>
  <si>
    <t>5.21</t>
  </si>
  <si>
    <t>95.63</t>
  </si>
  <si>
    <t>5.58</t>
  </si>
  <si>
    <t>100.93</t>
  </si>
  <si>
    <t>6.04</t>
  </si>
  <si>
    <t>77.65</t>
  </si>
  <si>
    <t>2.41</t>
  </si>
  <si>
    <t>48.9</t>
  </si>
  <si>
    <t>131.22</t>
  </si>
  <si>
    <t>4.96</t>
  </si>
  <si>
    <t>93.5</t>
  </si>
  <si>
    <t>12.52</t>
  </si>
  <si>
    <t>90.97</t>
  </si>
  <si>
    <t>89.32</t>
  </si>
  <si>
    <t>1.79</t>
  </si>
  <si>
    <t>71.52</t>
  </si>
  <si>
    <t>6.78</t>
  </si>
  <si>
    <t>96.3</t>
  </si>
  <si>
    <t>6.39</t>
  </si>
  <si>
    <t>93.15</t>
  </si>
  <si>
    <t>135.9</t>
  </si>
  <si>
    <t>13.54</t>
  </si>
  <si>
    <t>106.57</t>
  </si>
  <si>
    <t>11.24</t>
  </si>
  <si>
    <t>132.1</t>
  </si>
  <si>
    <t>8.62</t>
  </si>
  <si>
    <t>78.12</t>
  </si>
  <si>
    <t>10.21</t>
  </si>
  <si>
    <t>386.59</t>
  </si>
  <si>
    <t>141.3</t>
  </si>
  <si>
    <t>4.55</t>
  </si>
  <si>
    <t>195.93</t>
  </si>
  <si>
    <t>228.63</t>
  </si>
  <si>
    <t>11.0</t>
  </si>
  <si>
    <t>273.67</t>
  </si>
  <si>
    <t>7.97</t>
  </si>
  <si>
    <t>138.73</t>
  </si>
  <si>
    <t>2.8</t>
  </si>
  <si>
    <t>164.68</t>
  </si>
  <si>
    <t>5.27</t>
  </si>
  <si>
    <t>159.12</t>
  </si>
  <si>
    <t>216.23</t>
  </si>
  <si>
    <t>0.12</t>
  </si>
  <si>
    <t>207.92</t>
  </si>
  <si>
    <t>168.3</t>
  </si>
  <si>
    <t>9.54</t>
  </si>
  <si>
    <t>198.65</t>
  </si>
  <si>
    <t>8.75</t>
  </si>
  <si>
    <t>171.55</t>
  </si>
  <si>
    <t>4.87</t>
  </si>
  <si>
    <t>161.47</t>
  </si>
  <si>
    <t>4.13</t>
  </si>
  <si>
    <t>134.35</t>
  </si>
  <si>
    <t>6.36</t>
  </si>
  <si>
    <t>166.17</t>
  </si>
  <si>
    <t>300.72</t>
  </si>
  <si>
    <t>21.96</t>
  </si>
  <si>
    <t>217.23</t>
  </si>
  <si>
    <t>9.23</t>
  </si>
  <si>
    <t>304.78</t>
  </si>
  <si>
    <t>128.43</t>
  </si>
  <si>
    <t>114.27</t>
  </si>
  <si>
    <t>2.64</t>
  </si>
  <si>
    <t>107.88</t>
  </si>
  <si>
    <t>5.95</t>
  </si>
  <si>
    <t>170.1</t>
  </si>
  <si>
    <t>9.2</t>
  </si>
  <si>
    <t>144.05</t>
  </si>
  <si>
    <t>5.39</t>
  </si>
  <si>
    <t>154.7</t>
  </si>
  <si>
    <t>9.38</t>
  </si>
  <si>
    <t>168.83</t>
  </si>
  <si>
    <t>6.14</t>
  </si>
  <si>
    <t>210.97</t>
  </si>
  <si>
    <t>4.54</t>
  </si>
  <si>
    <t>161.95</t>
  </si>
  <si>
    <t>6.03</t>
  </si>
  <si>
    <t>144.15</t>
  </si>
  <si>
    <t>3.49</t>
  </si>
  <si>
    <t>134.37</t>
  </si>
  <si>
    <t>3.29</t>
  </si>
  <si>
    <t>122.72</t>
  </si>
  <si>
    <t>4.77</t>
  </si>
  <si>
    <t>119.9</t>
  </si>
  <si>
    <t>345.03</t>
  </si>
  <si>
    <t>11.69</t>
  </si>
  <si>
    <t>200.38</t>
  </si>
  <si>
    <t>5.69</t>
  </si>
  <si>
    <t>188.25</t>
  </si>
  <si>
    <t>7.52</t>
  </si>
  <si>
    <t>139.07</t>
  </si>
  <si>
    <t>1.46</t>
  </si>
  <si>
    <t>207.35</t>
  </si>
  <si>
    <t>12.78</t>
  </si>
  <si>
    <t>276.77</t>
  </si>
  <si>
    <t>34.17</t>
  </si>
  <si>
    <t>158.07</t>
  </si>
  <si>
    <t>8.67</t>
  </si>
  <si>
    <t>129.47</t>
  </si>
  <si>
    <t>126.92</t>
  </si>
  <si>
    <t>4.53</t>
  </si>
  <si>
    <t>140.82</t>
  </si>
  <si>
    <t>6.35</t>
  </si>
  <si>
    <t>139.52</t>
  </si>
  <si>
    <t>10.1</t>
  </si>
  <si>
    <t>184.52</t>
  </si>
  <si>
    <t>12.35</t>
  </si>
  <si>
    <t>159.48</t>
  </si>
  <si>
    <t>8.22</t>
  </si>
  <si>
    <t>173.77</t>
  </si>
  <si>
    <t>9.48</t>
  </si>
  <si>
    <t>150.63</t>
  </si>
  <si>
    <t>5.76</t>
  </si>
  <si>
    <t>288.16</t>
  </si>
  <si>
    <t>4.11</t>
  </si>
  <si>
    <t>136.32</t>
  </si>
  <si>
    <t>14.68</t>
  </si>
  <si>
    <t>126.03</t>
  </si>
  <si>
    <t>2.76</t>
  </si>
  <si>
    <t>111.7</t>
  </si>
  <si>
    <t>6.79</t>
  </si>
  <si>
    <t>195.13</t>
  </si>
  <si>
    <t>17.14</t>
  </si>
  <si>
    <t>120.42</t>
  </si>
  <si>
    <t>12.87</t>
  </si>
  <si>
    <t>131.15</t>
  </si>
  <si>
    <t>1.38</t>
  </si>
  <si>
    <t>149.38</t>
  </si>
  <si>
    <t>30.71</t>
  </si>
  <si>
    <t>193.78</t>
  </si>
  <si>
    <t>1.65</t>
  </si>
  <si>
    <t>191.17</t>
  </si>
  <si>
    <t>149.47</t>
  </si>
  <si>
    <t>14.62</t>
  </si>
  <si>
    <t>143.75</t>
  </si>
  <si>
    <t>7.04</t>
  </si>
  <si>
    <t>138.53</t>
  </si>
  <si>
    <t>4.18</t>
  </si>
  <si>
    <t>124.1</t>
  </si>
  <si>
    <t>2.15</t>
  </si>
  <si>
    <t>115.78</t>
  </si>
  <si>
    <t>6.7</t>
  </si>
  <si>
    <t>152.72</t>
  </si>
  <si>
    <t>5.1</t>
  </si>
  <si>
    <t>150.75</t>
  </si>
  <si>
    <t>0.27</t>
  </si>
  <si>
    <t>132.55</t>
  </si>
  <si>
    <t>4.31</t>
  </si>
  <si>
    <t>165.98</t>
  </si>
  <si>
    <t>131.18</t>
  </si>
  <si>
    <t>6.34</t>
  </si>
  <si>
    <t>136.75</t>
  </si>
  <si>
    <t>4.34</t>
  </si>
  <si>
    <t>109.37</t>
  </si>
  <si>
    <t>9.64</t>
  </si>
  <si>
    <t>134.8</t>
  </si>
  <si>
    <t>12.21</t>
  </si>
  <si>
    <t>117.6</t>
  </si>
  <si>
    <t>20.93</t>
  </si>
  <si>
    <t>145.5</t>
  </si>
  <si>
    <t>6.24</t>
  </si>
  <si>
    <t>148.62</t>
  </si>
  <si>
    <t>151.13</t>
  </si>
  <si>
    <t>11.65</t>
  </si>
  <si>
    <t>144.47</t>
  </si>
  <si>
    <t>151.52</t>
  </si>
  <si>
    <t>18.63</t>
  </si>
  <si>
    <t>116.08</t>
  </si>
  <si>
    <t>19.03</t>
  </si>
  <si>
    <t>156.8</t>
  </si>
  <si>
    <t>23.14</t>
  </si>
  <si>
    <t>128.13</t>
  </si>
  <si>
    <t>27.78</t>
  </si>
  <si>
    <t>223.88</t>
  </si>
  <si>
    <t>12.33</t>
  </si>
  <si>
    <t>172.52</t>
  </si>
  <si>
    <t>177.27</t>
  </si>
  <si>
    <t>6.59</t>
  </si>
  <si>
    <t>148.57</t>
  </si>
  <si>
    <t>3.86</t>
  </si>
  <si>
    <t>150.78</t>
  </si>
  <si>
    <t>168.43</t>
  </si>
  <si>
    <t>23.33</t>
  </si>
  <si>
    <t>135.08</t>
  </si>
  <si>
    <t>11.41</t>
  </si>
  <si>
    <t>100.27</t>
  </si>
  <si>
    <t>4.66</t>
  </si>
  <si>
    <t>87.8</t>
  </si>
  <si>
    <t>4.81</t>
  </si>
  <si>
    <t>78.33</t>
  </si>
  <si>
    <t>8.51</t>
  </si>
  <si>
    <t>88.28</t>
  </si>
  <si>
    <t>8.16</t>
  </si>
  <si>
    <t>167.12</t>
  </si>
  <si>
    <t>10.09</t>
  </si>
  <si>
    <t>190.2</t>
  </si>
  <si>
    <t>9.78</t>
  </si>
  <si>
    <t>169.07</t>
  </si>
  <si>
    <t>14.21</t>
  </si>
  <si>
    <t>185.2</t>
  </si>
  <si>
    <t>13.09</t>
  </si>
  <si>
    <t>germinated seed</t>
  </si>
  <si>
    <t>dry seed</t>
  </si>
  <si>
    <t>seedling, cotyledon</t>
  </si>
  <si>
    <t>seedling root</t>
  </si>
  <si>
    <t>mature flower, stamen</t>
  </si>
  <si>
    <t>mature flower, carpels</t>
  </si>
  <si>
    <t>bolting rosette</t>
  </si>
  <si>
    <t>young rosette 1-6</t>
  </si>
  <si>
    <t>young silique 3-5</t>
  </si>
  <si>
    <t xml:space="preserve">maturing silique 6-8 </t>
  </si>
  <si>
    <t>mature silique 9-10</t>
  </si>
  <si>
    <t>Mature pollen</t>
  </si>
  <si>
    <t>senescence leaf</t>
  </si>
  <si>
    <t xml:space="preserve">flower bud </t>
  </si>
  <si>
    <t>flower</t>
  </si>
  <si>
    <t>vegetative rosette</t>
  </si>
  <si>
    <t>mature flower</t>
  </si>
  <si>
    <t>122.12</t>
  </si>
  <si>
    <t>11.26</t>
  </si>
  <si>
    <t>108.54</t>
  </si>
  <si>
    <t>20.17</t>
  </si>
  <si>
    <t>70.08</t>
  </si>
  <si>
    <t>130.2</t>
  </si>
  <si>
    <t>9.49</t>
  </si>
  <si>
    <t>114.33</t>
  </si>
  <si>
    <t>5.51</t>
  </si>
  <si>
    <t>71.35</t>
  </si>
  <si>
    <t>103.5</t>
  </si>
  <si>
    <t>5.75</t>
  </si>
  <si>
    <t>82.47</t>
  </si>
  <si>
    <t>7.13</t>
  </si>
  <si>
    <t>103.7</t>
  </si>
  <si>
    <t>4.8</t>
  </si>
  <si>
    <t>79.55</t>
  </si>
  <si>
    <t>7.02</t>
  </si>
  <si>
    <t>89.7</t>
  </si>
  <si>
    <t>14.08</t>
  </si>
  <si>
    <t>101.97</t>
  </si>
  <si>
    <t>10.13</t>
  </si>
  <si>
    <t>126.32</t>
  </si>
  <si>
    <t>100.23</t>
  </si>
  <si>
    <t>91.5</t>
  </si>
  <si>
    <t>11.14</t>
  </si>
  <si>
    <t>104.72</t>
  </si>
  <si>
    <t>6.6</t>
  </si>
  <si>
    <t>133.28</t>
  </si>
  <si>
    <t>16.47</t>
  </si>
  <si>
    <t>119.18</t>
  </si>
  <si>
    <t>3.58</t>
  </si>
  <si>
    <t>133.63</t>
  </si>
  <si>
    <t>1.11</t>
  </si>
  <si>
    <t>87.82</t>
  </si>
  <si>
    <t>10.24</t>
  </si>
  <si>
    <t>83.13</t>
  </si>
  <si>
    <t>9.51</t>
  </si>
  <si>
    <t>65.05</t>
  </si>
  <si>
    <t>5.06</t>
  </si>
  <si>
    <t>75.53</t>
  </si>
  <si>
    <t>5.35</t>
  </si>
  <si>
    <t>72.18</t>
  </si>
  <si>
    <t>1.12</t>
  </si>
  <si>
    <t>82.15</t>
  </si>
  <si>
    <t>4.52</t>
  </si>
  <si>
    <t>91.72</t>
  </si>
  <si>
    <t>4.16</t>
  </si>
  <si>
    <t>86.77</t>
  </si>
  <si>
    <t>76.8</t>
  </si>
  <si>
    <t>78.85</t>
  </si>
  <si>
    <t>71.4</t>
  </si>
  <si>
    <t>77.03</t>
  </si>
  <si>
    <t>3.23</t>
  </si>
  <si>
    <t>82.42</t>
  </si>
  <si>
    <t>9.44</t>
  </si>
  <si>
    <t>129.72</t>
  </si>
  <si>
    <t>3.32</t>
  </si>
  <si>
    <t>83.47</t>
  </si>
  <si>
    <t>107.28</t>
  </si>
  <si>
    <t>85.27</t>
  </si>
  <si>
    <t>104.05</t>
  </si>
  <si>
    <t>8.85</t>
  </si>
  <si>
    <t>104.8</t>
  </si>
  <si>
    <t>6.71</t>
  </si>
  <si>
    <t>80.27</t>
  </si>
  <si>
    <t>5.68</t>
  </si>
  <si>
    <t>83.82</t>
  </si>
  <si>
    <t>4.56</t>
  </si>
  <si>
    <t>73.95</t>
  </si>
  <si>
    <t>5.61</t>
  </si>
  <si>
    <t>69.03</t>
  </si>
  <si>
    <t>0.9</t>
  </si>
  <si>
    <t>65.32</t>
  </si>
  <si>
    <t>10.23</t>
  </si>
  <si>
    <t>92.63</t>
  </si>
  <si>
    <t>12.76</t>
  </si>
  <si>
    <t>91.95</t>
  </si>
  <si>
    <t>107.23</t>
  </si>
  <si>
    <t>9.15</t>
  </si>
  <si>
    <t>89.3</t>
  </si>
  <si>
    <t>3.79</t>
  </si>
  <si>
    <t>167.38</t>
  </si>
  <si>
    <t>9.93</t>
  </si>
  <si>
    <t>85.76</t>
  </si>
  <si>
    <t>4.39</t>
  </si>
  <si>
    <t>78.02</t>
  </si>
  <si>
    <t>169.62</t>
  </si>
  <si>
    <t>16.12</t>
  </si>
  <si>
    <t>145.03</t>
  </si>
  <si>
    <t>16.5</t>
  </si>
  <si>
    <t>87.43</t>
  </si>
  <si>
    <t>9.62</t>
  </si>
  <si>
    <t>119.32</t>
  </si>
  <si>
    <t>10.97</t>
  </si>
  <si>
    <t>105.62</t>
  </si>
  <si>
    <t>6.72</t>
  </si>
  <si>
    <t>150.87</t>
  </si>
  <si>
    <t>8.54</t>
  </si>
  <si>
    <t>139.73</t>
  </si>
  <si>
    <t>129.62</t>
  </si>
  <si>
    <t>3.43</t>
  </si>
  <si>
    <t>133.82</t>
  </si>
  <si>
    <t>14.47</t>
  </si>
  <si>
    <t>137.17</t>
  </si>
  <si>
    <t>129.87</t>
  </si>
  <si>
    <t>12.57</t>
  </si>
  <si>
    <t>99.32</t>
  </si>
  <si>
    <t>133.0</t>
  </si>
  <si>
    <t>6.73</t>
  </si>
  <si>
    <t>173.85</t>
  </si>
  <si>
    <t>27.45</t>
  </si>
  <si>
    <t>118.98</t>
  </si>
  <si>
    <t>188.5</t>
  </si>
  <si>
    <t>8.71</t>
  </si>
  <si>
    <t>101.27</t>
  </si>
  <si>
    <t>2.9</t>
  </si>
  <si>
    <t>90.47</t>
  </si>
  <si>
    <t>7.83</t>
  </si>
  <si>
    <t>83.02</t>
  </si>
  <si>
    <t>4.22</t>
  </si>
  <si>
    <t>94.43</t>
  </si>
  <si>
    <t>15.92</t>
  </si>
  <si>
    <t>76.9</t>
  </si>
  <si>
    <t>7.95</t>
  </si>
  <si>
    <t>106.68</t>
  </si>
  <si>
    <t>6.94</t>
  </si>
  <si>
    <t>118.53</t>
  </si>
  <si>
    <t>104.22</t>
  </si>
  <si>
    <t>88.13</t>
  </si>
  <si>
    <t>97.9</t>
  </si>
  <si>
    <t>86.93</t>
  </si>
  <si>
    <t>5.63</t>
  </si>
  <si>
    <t>86.4</t>
  </si>
  <si>
    <t>10.93</t>
  </si>
  <si>
    <t>4.02</t>
  </si>
  <si>
    <t>163.33</t>
  </si>
  <si>
    <t>5.26</t>
  </si>
  <si>
    <t>117.95</t>
  </si>
  <si>
    <t>6.97</t>
  </si>
  <si>
    <t>118.97</t>
  </si>
  <si>
    <t>1.62</t>
  </si>
  <si>
    <t>104.53</t>
  </si>
  <si>
    <t>5.54</t>
  </si>
  <si>
    <t>124.5</t>
  </si>
  <si>
    <t>6.07</t>
  </si>
  <si>
    <t>250.13</t>
  </si>
  <si>
    <t>31.79</t>
  </si>
  <si>
    <t>124.8</t>
  </si>
  <si>
    <t>9.06</t>
  </si>
  <si>
    <t>89.98</t>
  </si>
  <si>
    <t>2.63</t>
  </si>
  <si>
    <t>60.78</t>
  </si>
  <si>
    <t>1.19</t>
  </si>
  <si>
    <t>47.43</t>
  </si>
  <si>
    <t>11.42</t>
  </si>
  <si>
    <t>50.32</t>
  </si>
  <si>
    <t>2.34</t>
  </si>
  <si>
    <t>59.77</t>
  </si>
  <si>
    <t>5.07</t>
  </si>
  <si>
    <t>65.95</t>
  </si>
  <si>
    <t>9.36</t>
  </si>
  <si>
    <t>59.28</t>
  </si>
  <si>
    <t>123.67</t>
  </si>
  <si>
    <t>11.93</t>
  </si>
  <si>
    <t>Reduced Developmental</t>
  </si>
  <si>
    <t>Log2 Transform</t>
  </si>
  <si>
    <t>Log 2 transform</t>
  </si>
  <si>
    <t xml:space="preserve">AGIs were inputted into https://bar.utoronto.ca/efp_arabidopsis/cgi-bin/efpWeb.cgi using absolute mode. Results were downloaded and log2 tranfromed. Certain developmental stages had multiple stages which were averaged together to represent general expression level during those combined stages. Column G and H contain the final values used in for Figure 6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 applyNumberFormat="1"/>
    <xf numFmtId="0" fontId="1" fillId="0" borderId="0" xfId="0" applyNumberFormat="1" applyFont="1"/>
    <xf numFmtId="0" fontId="0" fillId="0" borderId="0" xfId="0"/>
    <xf numFmtId="0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F49A1-52C7-234B-A92C-80AD223044C7}">
  <dimension ref="A1"/>
  <sheetViews>
    <sheetView tabSelected="1" workbookViewId="0">
      <selection activeCell="A9" sqref="A9"/>
    </sheetView>
  </sheetViews>
  <sheetFormatPr baseColWidth="10" defaultRowHeight="16" x14ac:dyDescent="0.2"/>
  <cols>
    <col min="1" max="1" width="49" customWidth="1"/>
  </cols>
  <sheetData>
    <row r="1" spans="1:1" ht="136" x14ac:dyDescent="0.2">
      <c r="A1" s="3" t="s">
        <v>84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1814C-B09A-874B-BC86-AA66313E9EDB}">
  <dimension ref="A1:H48"/>
  <sheetViews>
    <sheetView workbookViewId="0">
      <selection activeCell="H8" sqref="H8"/>
    </sheetView>
  </sheetViews>
  <sheetFormatPr baseColWidth="10" defaultRowHeight="16" x14ac:dyDescent="0.2"/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t="s">
        <v>842</v>
      </c>
      <c r="G1" t="s">
        <v>841</v>
      </c>
      <c r="H1" t="s">
        <v>843</v>
      </c>
    </row>
    <row r="2" spans="1:8" x14ac:dyDescent="0.2">
      <c r="A2" s="2" t="s">
        <v>4</v>
      </c>
      <c r="B2" s="2" t="s">
        <v>5</v>
      </c>
      <c r="C2" s="2" t="s">
        <v>676</v>
      </c>
      <c r="D2" s="2" t="s">
        <v>677</v>
      </c>
      <c r="E2">
        <f>LOG(C2,2)</f>
        <v>6.9321556844320558</v>
      </c>
      <c r="G2" t="s">
        <v>660</v>
      </c>
      <c r="H2">
        <f>E2</f>
        <v>6.9321556844320558</v>
      </c>
    </row>
    <row r="3" spans="1:8" x14ac:dyDescent="0.2">
      <c r="A3" s="2" t="s">
        <v>4</v>
      </c>
      <c r="B3" s="2" t="s">
        <v>8</v>
      </c>
      <c r="C3" s="2" t="s">
        <v>678</v>
      </c>
      <c r="D3" s="2" t="s">
        <v>679</v>
      </c>
      <c r="E3">
        <f t="shared" ref="E3:E48" si="0">LOG(C3,2)</f>
        <v>6.762083003567672</v>
      </c>
      <c r="G3" t="s">
        <v>659</v>
      </c>
      <c r="H3">
        <f>E3</f>
        <v>6.762083003567672</v>
      </c>
    </row>
    <row r="4" spans="1:8" x14ac:dyDescent="0.2">
      <c r="A4" s="2" t="s">
        <v>4</v>
      </c>
      <c r="B4" s="2" t="s">
        <v>11</v>
      </c>
      <c r="C4" s="2" t="s">
        <v>680</v>
      </c>
      <c r="D4" s="2" t="s">
        <v>398</v>
      </c>
      <c r="E4">
        <f t="shared" si="0"/>
        <v>6.1309308698264493</v>
      </c>
      <c r="G4" t="s">
        <v>661</v>
      </c>
      <c r="H4">
        <f>E7</f>
        <v>6.1568415245884012</v>
      </c>
    </row>
    <row r="5" spans="1:8" x14ac:dyDescent="0.2">
      <c r="A5" s="2" t="s">
        <v>4</v>
      </c>
      <c r="B5" s="2" t="s">
        <v>14</v>
      </c>
      <c r="C5" s="2" t="s">
        <v>681</v>
      </c>
      <c r="D5" s="2" t="s">
        <v>682</v>
      </c>
      <c r="E5">
        <f t="shared" si="0"/>
        <v>7.024585638278273</v>
      </c>
      <c r="G5" t="s">
        <v>662</v>
      </c>
      <c r="H5">
        <f>E8</f>
        <v>6.6934869574993252</v>
      </c>
    </row>
    <row r="6" spans="1:8" x14ac:dyDescent="0.2">
      <c r="A6" s="2" t="s">
        <v>4</v>
      </c>
      <c r="B6" s="2" t="s">
        <v>17</v>
      </c>
      <c r="C6" s="2" t="s">
        <v>683</v>
      </c>
      <c r="D6" s="2" t="s">
        <v>684</v>
      </c>
      <c r="E6">
        <f t="shared" si="0"/>
        <v>6.8370602037586004</v>
      </c>
      <c r="G6" t="s">
        <v>666</v>
      </c>
      <c r="H6">
        <f>AVERAGE(E27:E30)</f>
        <v>6.3805905323984176</v>
      </c>
    </row>
    <row r="7" spans="1:8" x14ac:dyDescent="0.2">
      <c r="A7" s="2" t="s">
        <v>4</v>
      </c>
      <c r="B7" s="2" t="s">
        <v>20</v>
      </c>
      <c r="C7" s="2" t="s">
        <v>685</v>
      </c>
      <c r="D7" s="2" t="s">
        <v>252</v>
      </c>
      <c r="E7">
        <f t="shared" si="0"/>
        <v>6.1568415245884012</v>
      </c>
      <c r="G7" t="s">
        <v>674</v>
      </c>
      <c r="H7">
        <f>E48</f>
        <v>6.4805882702338611</v>
      </c>
    </row>
    <row r="8" spans="1:8" x14ac:dyDescent="0.2">
      <c r="A8" s="2" t="s">
        <v>4</v>
      </c>
      <c r="B8" s="2" t="s">
        <v>23</v>
      </c>
      <c r="C8" s="2" t="s">
        <v>686</v>
      </c>
      <c r="D8" s="2" t="s">
        <v>687</v>
      </c>
      <c r="E8">
        <f t="shared" si="0"/>
        <v>6.6934869574993252</v>
      </c>
      <c r="G8" t="s">
        <v>23</v>
      </c>
      <c r="H8">
        <f>E27</f>
        <v>6.5191644498060688</v>
      </c>
    </row>
    <row r="9" spans="1:8" x14ac:dyDescent="0.2">
      <c r="A9" s="2" t="s">
        <v>4</v>
      </c>
      <c r="B9" s="2" t="s">
        <v>26</v>
      </c>
      <c r="C9" s="2" t="s">
        <v>688</v>
      </c>
      <c r="D9" s="2" t="s">
        <v>689</v>
      </c>
      <c r="E9">
        <f t="shared" si="0"/>
        <v>6.3657975024593858</v>
      </c>
      <c r="G9" t="s">
        <v>665</v>
      </c>
      <c r="H9">
        <f>E9</f>
        <v>6.3657975024593858</v>
      </c>
    </row>
    <row r="10" spans="1:8" x14ac:dyDescent="0.2">
      <c r="A10" s="2" t="s">
        <v>4</v>
      </c>
      <c r="B10" s="2" t="s">
        <v>29</v>
      </c>
      <c r="C10" s="2" t="s">
        <v>690</v>
      </c>
      <c r="D10" s="2" t="s">
        <v>691</v>
      </c>
      <c r="E10">
        <f t="shared" si="0"/>
        <v>6.6962720839258632</v>
      </c>
      <c r="G10" t="s">
        <v>109</v>
      </c>
      <c r="H10">
        <f>E37</f>
        <v>6.413966351507753</v>
      </c>
    </row>
    <row r="11" spans="1:8" x14ac:dyDescent="0.2">
      <c r="A11" s="2" t="s">
        <v>4</v>
      </c>
      <c r="B11" s="2" t="s">
        <v>32</v>
      </c>
      <c r="C11" s="2" t="s">
        <v>692</v>
      </c>
      <c r="D11" s="2" t="s">
        <v>693</v>
      </c>
      <c r="E11">
        <f t="shared" si="0"/>
        <v>6.3137900254436845</v>
      </c>
      <c r="G11" t="s">
        <v>106</v>
      </c>
      <c r="H11">
        <f>E36</f>
        <v>6.745237332129749</v>
      </c>
    </row>
    <row r="12" spans="1:8" x14ac:dyDescent="0.2">
      <c r="A12" s="2" t="s">
        <v>4</v>
      </c>
      <c r="B12" s="2" t="s">
        <v>35</v>
      </c>
      <c r="C12" s="2" t="s">
        <v>694</v>
      </c>
      <c r="D12" s="2" t="s">
        <v>695</v>
      </c>
      <c r="E12">
        <f t="shared" si="0"/>
        <v>6.4870360800318982</v>
      </c>
      <c r="G12" t="s">
        <v>103</v>
      </c>
      <c r="H12">
        <f>E35</f>
        <v>6.3831858657903089</v>
      </c>
    </row>
    <row r="13" spans="1:8" x14ac:dyDescent="0.2">
      <c r="A13" s="2" t="s">
        <v>4</v>
      </c>
      <c r="B13" s="2" t="s">
        <v>38</v>
      </c>
      <c r="C13" s="2" t="s">
        <v>696</v>
      </c>
      <c r="D13" s="2" t="s">
        <v>697</v>
      </c>
      <c r="E13">
        <f t="shared" si="0"/>
        <v>6.6720009574881045</v>
      </c>
      <c r="G13" t="s">
        <v>672</v>
      </c>
      <c r="H13">
        <f>E12</f>
        <v>6.4870360800318982</v>
      </c>
    </row>
    <row r="14" spans="1:8" x14ac:dyDescent="0.2">
      <c r="A14" s="2" t="s">
        <v>4</v>
      </c>
      <c r="B14" s="2" t="s">
        <v>41</v>
      </c>
      <c r="C14" s="2" t="s">
        <v>698</v>
      </c>
      <c r="D14" s="2" t="s">
        <v>605</v>
      </c>
      <c r="E14">
        <f t="shared" si="0"/>
        <v>6.9809392660855121</v>
      </c>
      <c r="G14" t="s">
        <v>673</v>
      </c>
      <c r="H14">
        <f>E13</f>
        <v>6.6720009574881045</v>
      </c>
    </row>
    <row r="15" spans="1:8" x14ac:dyDescent="0.2">
      <c r="A15" s="2" t="s">
        <v>4</v>
      </c>
      <c r="B15" s="2" t="s">
        <v>44</v>
      </c>
      <c r="C15" s="2" t="s">
        <v>699</v>
      </c>
      <c r="D15" s="2" t="s">
        <v>691</v>
      </c>
      <c r="E15">
        <f t="shared" si="0"/>
        <v>6.6471705782814015</v>
      </c>
      <c r="G15" t="s">
        <v>663</v>
      </c>
      <c r="H15">
        <f>E20</f>
        <v>7.0621001196868169</v>
      </c>
    </row>
    <row r="16" spans="1:8" x14ac:dyDescent="0.2">
      <c r="A16" s="2" t="s">
        <v>4</v>
      </c>
      <c r="B16" s="2" t="s">
        <v>47</v>
      </c>
      <c r="C16" s="2" t="s">
        <v>700</v>
      </c>
      <c r="D16" s="2" t="s">
        <v>701</v>
      </c>
      <c r="E16">
        <f t="shared" si="0"/>
        <v>6.5156998382840428</v>
      </c>
      <c r="G16" t="s">
        <v>664</v>
      </c>
      <c r="H16">
        <f>E17</f>
        <v>6.7103931921705167</v>
      </c>
    </row>
    <row r="17" spans="1:8" x14ac:dyDescent="0.2">
      <c r="A17" s="2" t="s">
        <v>4</v>
      </c>
      <c r="B17" s="2" t="s">
        <v>50</v>
      </c>
      <c r="C17" s="2" t="s">
        <v>702</v>
      </c>
      <c r="D17" s="2" t="s">
        <v>703</v>
      </c>
      <c r="E17">
        <f t="shared" si="0"/>
        <v>6.7103931921705167</v>
      </c>
      <c r="G17" t="s">
        <v>670</v>
      </c>
      <c r="H17">
        <f>E39</f>
        <v>6.7114949066500875</v>
      </c>
    </row>
    <row r="18" spans="1:8" x14ac:dyDescent="0.2">
      <c r="A18" s="2" t="s">
        <v>4</v>
      </c>
      <c r="B18" s="2" t="s">
        <v>53</v>
      </c>
      <c r="C18" s="2" t="s">
        <v>704</v>
      </c>
      <c r="D18" s="2" t="s">
        <v>705</v>
      </c>
      <c r="E18">
        <f t="shared" si="0"/>
        <v>7.058316495590824</v>
      </c>
      <c r="G18" t="s">
        <v>667</v>
      </c>
      <c r="H18">
        <f>AVERAGE(E40:E42)</f>
        <v>6.3081632836865138</v>
      </c>
    </row>
    <row r="19" spans="1:8" x14ac:dyDescent="0.2">
      <c r="A19" s="2" t="s">
        <v>4</v>
      </c>
      <c r="B19" s="2" t="s">
        <v>56</v>
      </c>
      <c r="C19" s="2" t="s">
        <v>706</v>
      </c>
      <c r="D19" s="2" t="s">
        <v>707</v>
      </c>
      <c r="E19">
        <f t="shared" si="0"/>
        <v>6.8969983423389118</v>
      </c>
      <c r="G19" t="s">
        <v>668</v>
      </c>
      <c r="H19">
        <f>AVERAGE(E43:E45)</f>
        <v>6.2240040244787451</v>
      </c>
    </row>
    <row r="20" spans="1:8" x14ac:dyDescent="0.2">
      <c r="A20" s="2" t="s">
        <v>4</v>
      </c>
      <c r="B20" s="2" t="s">
        <v>59</v>
      </c>
      <c r="C20" s="2" t="s">
        <v>708</v>
      </c>
      <c r="D20" s="2" t="s">
        <v>709</v>
      </c>
      <c r="E20">
        <f t="shared" si="0"/>
        <v>7.0621001196868169</v>
      </c>
      <c r="G20" t="s">
        <v>669</v>
      </c>
      <c r="H20">
        <f>AVERAGE(E46:E47)</f>
        <v>6.6336712239479922</v>
      </c>
    </row>
    <row r="21" spans="1:8" x14ac:dyDescent="0.2">
      <c r="A21" s="2" t="s">
        <v>4</v>
      </c>
      <c r="B21" s="2" t="s">
        <v>62</v>
      </c>
      <c r="C21" s="2" t="s">
        <v>710</v>
      </c>
      <c r="D21" s="2" t="s">
        <v>711</v>
      </c>
      <c r="E21">
        <f t="shared" si="0"/>
        <v>6.4564776293518165</v>
      </c>
      <c r="G21" t="s">
        <v>671</v>
      </c>
      <c r="H21">
        <f>E34</f>
        <v>7.0192571186810815</v>
      </c>
    </row>
    <row r="22" spans="1:8" x14ac:dyDescent="0.2">
      <c r="A22" s="2" t="s">
        <v>4</v>
      </c>
      <c r="B22" s="2" t="s">
        <v>65</v>
      </c>
      <c r="C22" s="2" t="s">
        <v>712</v>
      </c>
      <c r="D22" s="2" t="s">
        <v>713</v>
      </c>
      <c r="E22">
        <f t="shared" si="0"/>
        <v>6.3772973064278489</v>
      </c>
    </row>
    <row r="23" spans="1:8" x14ac:dyDescent="0.2">
      <c r="A23" s="2" t="s">
        <v>4</v>
      </c>
      <c r="B23" s="2" t="s">
        <v>68</v>
      </c>
      <c r="C23" s="2" t="s">
        <v>714</v>
      </c>
      <c r="D23" s="2" t="s">
        <v>715</v>
      </c>
      <c r="E23">
        <f t="shared" si="0"/>
        <v>6.0234771518304333</v>
      </c>
    </row>
    <row r="24" spans="1:8" x14ac:dyDescent="0.2">
      <c r="A24" s="2" t="s">
        <v>4</v>
      </c>
      <c r="B24" s="2" t="s">
        <v>71</v>
      </c>
      <c r="C24" s="2" t="s">
        <v>716</v>
      </c>
      <c r="D24" s="2" t="s">
        <v>717</v>
      </c>
      <c r="E24">
        <f t="shared" si="0"/>
        <v>6.2389778817708956</v>
      </c>
    </row>
    <row r="25" spans="1:8" x14ac:dyDescent="0.2">
      <c r="A25" s="2" t="s">
        <v>4</v>
      </c>
      <c r="B25" s="2" t="s">
        <v>74</v>
      </c>
      <c r="C25" s="2" t="s">
        <v>718</v>
      </c>
      <c r="D25" s="2" t="s">
        <v>719</v>
      </c>
      <c r="E25">
        <f t="shared" si="0"/>
        <v>6.1735272381225084</v>
      </c>
    </row>
    <row r="26" spans="1:8" x14ac:dyDescent="0.2">
      <c r="A26" s="2" t="s">
        <v>4</v>
      </c>
      <c r="B26" s="2" t="s">
        <v>77</v>
      </c>
      <c r="C26" s="2" t="s">
        <v>720</v>
      </c>
      <c r="D26" s="2" t="s">
        <v>721</v>
      </c>
      <c r="E26">
        <f t="shared" si="0"/>
        <v>6.3601886700627128</v>
      </c>
    </row>
    <row r="27" spans="1:8" x14ac:dyDescent="0.2">
      <c r="A27" s="2" t="s">
        <v>4</v>
      </c>
      <c r="B27" s="2" t="s">
        <v>23</v>
      </c>
      <c r="C27" s="2" t="s">
        <v>722</v>
      </c>
      <c r="D27" s="2" t="s">
        <v>723</v>
      </c>
      <c r="E27">
        <f t="shared" si="0"/>
        <v>6.5191644498060688</v>
      </c>
    </row>
    <row r="28" spans="1:8" x14ac:dyDescent="0.2">
      <c r="A28" s="2" t="s">
        <v>4</v>
      </c>
      <c r="B28" s="2" t="s">
        <v>82</v>
      </c>
      <c r="C28" s="2" t="s">
        <v>724</v>
      </c>
      <c r="D28" s="2" t="s">
        <v>538</v>
      </c>
      <c r="E28">
        <f t="shared" si="0"/>
        <v>6.4391244240506618</v>
      </c>
    </row>
    <row r="29" spans="1:8" x14ac:dyDescent="0.2">
      <c r="A29" s="2" t="s">
        <v>4</v>
      </c>
      <c r="B29" s="2" t="s">
        <v>85</v>
      </c>
      <c r="C29" s="2" t="s">
        <v>725</v>
      </c>
      <c r="D29" s="2" t="s">
        <v>545</v>
      </c>
      <c r="E29">
        <f t="shared" si="0"/>
        <v>6.2630344058337943</v>
      </c>
    </row>
    <row r="30" spans="1:8" x14ac:dyDescent="0.2">
      <c r="A30" s="2" t="s">
        <v>4</v>
      </c>
      <c r="B30" s="2" t="s">
        <v>88</v>
      </c>
      <c r="C30" s="2" t="s">
        <v>726</v>
      </c>
      <c r="D30" s="2" t="s">
        <v>703</v>
      </c>
      <c r="E30">
        <f t="shared" si="0"/>
        <v>6.301038849903148</v>
      </c>
    </row>
    <row r="31" spans="1:8" x14ac:dyDescent="0.2">
      <c r="A31" s="2" t="s">
        <v>4</v>
      </c>
      <c r="B31" s="2" t="s">
        <v>91</v>
      </c>
      <c r="C31" s="2" t="s">
        <v>727</v>
      </c>
      <c r="D31" s="2" t="s">
        <v>684</v>
      </c>
      <c r="E31">
        <f t="shared" si="0"/>
        <v>6.1578521691417381</v>
      </c>
    </row>
    <row r="32" spans="1:8" x14ac:dyDescent="0.2">
      <c r="A32" s="2" t="s">
        <v>4</v>
      </c>
      <c r="B32" s="2" t="s">
        <v>94</v>
      </c>
      <c r="C32" s="2" t="s">
        <v>728</v>
      </c>
      <c r="D32" s="2" t="s">
        <v>729</v>
      </c>
      <c r="E32">
        <f t="shared" si="0"/>
        <v>6.267348520202451</v>
      </c>
    </row>
    <row r="33" spans="1:5" x14ac:dyDescent="0.2">
      <c r="A33" s="2" t="s">
        <v>4</v>
      </c>
      <c r="B33" s="2" t="s">
        <v>97</v>
      </c>
      <c r="C33" s="2" t="s">
        <v>730</v>
      </c>
      <c r="D33" s="2" t="s">
        <v>731</v>
      </c>
      <c r="E33">
        <f t="shared" si="0"/>
        <v>6.3649225585057749</v>
      </c>
    </row>
    <row r="34" spans="1:5" x14ac:dyDescent="0.2">
      <c r="A34" s="2" t="s">
        <v>4</v>
      </c>
      <c r="B34" s="2" t="s">
        <v>100</v>
      </c>
      <c r="C34" s="2" t="s">
        <v>732</v>
      </c>
      <c r="D34" s="2" t="s">
        <v>733</v>
      </c>
      <c r="E34">
        <f t="shared" si="0"/>
        <v>7.0192571186810815</v>
      </c>
    </row>
    <row r="35" spans="1:5" x14ac:dyDescent="0.2">
      <c r="A35" s="2" t="s">
        <v>4</v>
      </c>
      <c r="B35" s="2" t="s">
        <v>103</v>
      </c>
      <c r="C35" s="2" t="s">
        <v>734</v>
      </c>
      <c r="D35" s="2" t="s">
        <v>293</v>
      </c>
      <c r="E35">
        <f t="shared" si="0"/>
        <v>6.3831858657903089</v>
      </c>
    </row>
    <row r="36" spans="1:5" x14ac:dyDescent="0.2">
      <c r="A36" s="2" t="s">
        <v>4</v>
      </c>
      <c r="B36" s="2" t="s">
        <v>106</v>
      </c>
      <c r="C36" s="2" t="s">
        <v>735</v>
      </c>
      <c r="D36" s="2" t="s">
        <v>410</v>
      </c>
      <c r="E36">
        <f t="shared" si="0"/>
        <v>6.745237332129749</v>
      </c>
    </row>
    <row r="37" spans="1:5" x14ac:dyDescent="0.2">
      <c r="A37" s="2" t="s">
        <v>4</v>
      </c>
      <c r="B37" s="2" t="s">
        <v>109</v>
      </c>
      <c r="C37" s="2" t="s">
        <v>736</v>
      </c>
      <c r="D37" s="2" t="s">
        <v>203</v>
      </c>
      <c r="E37">
        <f t="shared" si="0"/>
        <v>6.413966351507753</v>
      </c>
    </row>
    <row r="38" spans="1:5" x14ac:dyDescent="0.2">
      <c r="A38" s="2" t="s">
        <v>4</v>
      </c>
      <c r="B38" s="2" t="s">
        <v>112</v>
      </c>
      <c r="C38" s="2" t="s">
        <v>737</v>
      </c>
      <c r="D38" s="2" t="s">
        <v>738</v>
      </c>
      <c r="E38">
        <f t="shared" si="0"/>
        <v>6.7011331548479731</v>
      </c>
    </row>
    <row r="39" spans="1:5" x14ac:dyDescent="0.2">
      <c r="A39" s="2" t="s">
        <v>4</v>
      </c>
      <c r="B39" s="2" t="s">
        <v>115</v>
      </c>
      <c r="C39" s="2" t="s">
        <v>739</v>
      </c>
      <c r="D39" s="2" t="s">
        <v>740</v>
      </c>
      <c r="E39">
        <f t="shared" si="0"/>
        <v>6.7114949066500875</v>
      </c>
    </row>
    <row r="40" spans="1:5" x14ac:dyDescent="0.2">
      <c r="A40" s="2" t="s">
        <v>4</v>
      </c>
      <c r="B40" s="2" t="s">
        <v>118</v>
      </c>
      <c r="C40" s="2" t="s">
        <v>741</v>
      </c>
      <c r="D40" s="2" t="s">
        <v>742</v>
      </c>
      <c r="E40">
        <f t="shared" si="0"/>
        <v>6.3267889924919407</v>
      </c>
    </row>
    <row r="41" spans="1:5" x14ac:dyDescent="0.2">
      <c r="A41" s="2" t="s">
        <v>4</v>
      </c>
      <c r="B41" s="2" t="s">
        <v>121</v>
      </c>
      <c r="C41" s="2" t="s">
        <v>743</v>
      </c>
      <c r="D41" s="2" t="s">
        <v>744</v>
      </c>
      <c r="E41">
        <f t="shared" si="0"/>
        <v>6.3892226163558945</v>
      </c>
    </row>
    <row r="42" spans="1:5" x14ac:dyDescent="0.2">
      <c r="A42" s="2" t="s">
        <v>4</v>
      </c>
      <c r="B42" s="2" t="s">
        <v>124</v>
      </c>
      <c r="C42" s="2" t="s">
        <v>745</v>
      </c>
      <c r="D42" s="2" t="s">
        <v>746</v>
      </c>
      <c r="E42">
        <f t="shared" si="0"/>
        <v>6.2084782422117053</v>
      </c>
    </row>
    <row r="43" spans="1:5" x14ac:dyDescent="0.2">
      <c r="A43" s="2" t="s">
        <v>4</v>
      </c>
      <c r="B43" s="2" t="s">
        <v>127</v>
      </c>
      <c r="C43" s="2" t="s">
        <v>747</v>
      </c>
      <c r="D43" s="2" t="s">
        <v>748</v>
      </c>
      <c r="E43">
        <f t="shared" si="0"/>
        <v>6.1091515791705211</v>
      </c>
    </row>
    <row r="44" spans="1:5" x14ac:dyDescent="0.2">
      <c r="A44" s="2" t="s">
        <v>4</v>
      </c>
      <c r="B44" s="2" t="s">
        <v>130</v>
      </c>
      <c r="C44" s="2" t="s">
        <v>749</v>
      </c>
      <c r="D44" s="2" t="s">
        <v>750</v>
      </c>
      <c r="E44">
        <f t="shared" si="0"/>
        <v>6.02945288578697</v>
      </c>
    </row>
    <row r="45" spans="1:5" x14ac:dyDescent="0.2">
      <c r="A45" s="2" t="s">
        <v>4</v>
      </c>
      <c r="B45" s="2" t="s">
        <v>132</v>
      </c>
      <c r="C45" s="2" t="s">
        <v>751</v>
      </c>
      <c r="D45" s="2" t="s">
        <v>752</v>
      </c>
      <c r="E45">
        <f t="shared" si="0"/>
        <v>6.5334076084787442</v>
      </c>
    </row>
    <row r="46" spans="1:5" x14ac:dyDescent="0.2">
      <c r="A46" s="2" t="s">
        <v>4</v>
      </c>
      <c r="B46" s="2" t="s">
        <v>135</v>
      </c>
      <c r="C46" s="2" t="s">
        <v>753</v>
      </c>
      <c r="D46" s="2" t="s">
        <v>211</v>
      </c>
      <c r="E46">
        <f t="shared" si="0"/>
        <v>6.5227776695245758</v>
      </c>
    </row>
    <row r="47" spans="1:5" x14ac:dyDescent="0.2">
      <c r="A47" s="2" t="s">
        <v>4</v>
      </c>
      <c r="B47" s="2" t="s">
        <v>138</v>
      </c>
      <c r="C47" s="2" t="s">
        <v>754</v>
      </c>
      <c r="D47" s="2" t="s">
        <v>755</v>
      </c>
      <c r="E47">
        <f t="shared" si="0"/>
        <v>6.7445647783714087</v>
      </c>
    </row>
    <row r="48" spans="1:5" x14ac:dyDescent="0.2">
      <c r="A48" s="2" t="s">
        <v>4</v>
      </c>
      <c r="B48" s="2" t="s">
        <v>141</v>
      </c>
      <c r="C48" s="2" t="s">
        <v>756</v>
      </c>
      <c r="D48" s="2" t="s">
        <v>757</v>
      </c>
      <c r="E48">
        <f t="shared" si="0"/>
        <v>6.480588270233861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42982-93B4-D048-BBCB-9C2A97E6571D}">
  <dimension ref="A1:H48"/>
  <sheetViews>
    <sheetView workbookViewId="0">
      <selection activeCell="H8" sqref="H8"/>
    </sheetView>
  </sheetViews>
  <sheetFormatPr baseColWidth="10" defaultRowHeight="16" x14ac:dyDescent="0.2"/>
  <cols>
    <col min="7" max="7" width="18.33203125" customWidth="1"/>
  </cols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t="s">
        <v>842</v>
      </c>
      <c r="G1" t="s">
        <v>841</v>
      </c>
      <c r="H1" t="s">
        <v>843</v>
      </c>
    </row>
    <row r="2" spans="1:8" x14ac:dyDescent="0.2">
      <c r="A2" s="2" t="s">
        <v>4</v>
      </c>
      <c r="B2" s="2" t="s">
        <v>5</v>
      </c>
      <c r="C2" s="2" t="s">
        <v>758</v>
      </c>
      <c r="D2" s="2" t="s">
        <v>759</v>
      </c>
      <c r="E2">
        <f>LOG(C2,2)</f>
        <v>7.3869833423666549</v>
      </c>
      <c r="G2" t="s">
        <v>660</v>
      </c>
      <c r="H2">
        <f>E2</f>
        <v>7.3869833423666549</v>
      </c>
    </row>
    <row r="3" spans="1:8" x14ac:dyDescent="0.2">
      <c r="A3" s="2" t="s">
        <v>4</v>
      </c>
      <c r="B3" s="2" t="s">
        <v>8</v>
      </c>
      <c r="C3" s="2" t="s">
        <v>760</v>
      </c>
      <c r="D3" s="2" t="s">
        <v>761</v>
      </c>
      <c r="E3">
        <f t="shared" ref="E3:E48" si="0">LOG(C3,2)</f>
        <v>6.4222330006830477</v>
      </c>
      <c r="G3" t="s">
        <v>659</v>
      </c>
      <c r="H3">
        <f>E3</f>
        <v>6.4222330006830477</v>
      </c>
    </row>
    <row r="4" spans="1:8" x14ac:dyDescent="0.2">
      <c r="A4" s="2" t="s">
        <v>4</v>
      </c>
      <c r="B4" s="2" t="s">
        <v>11</v>
      </c>
      <c r="C4" s="2" t="s">
        <v>762</v>
      </c>
      <c r="D4" s="2" t="s">
        <v>689</v>
      </c>
      <c r="E4">
        <f t="shared" si="0"/>
        <v>6.2857720932498378</v>
      </c>
      <c r="G4" t="s">
        <v>661</v>
      </c>
      <c r="H4">
        <f>E7</f>
        <v>6.4500564938908367</v>
      </c>
    </row>
    <row r="5" spans="1:8" x14ac:dyDescent="0.2">
      <c r="A5" s="2" t="s">
        <v>4</v>
      </c>
      <c r="B5" s="2" t="s">
        <v>14</v>
      </c>
      <c r="C5" s="2" t="s">
        <v>763</v>
      </c>
      <c r="D5" s="2" t="s">
        <v>764</v>
      </c>
      <c r="E5">
        <f t="shared" si="0"/>
        <v>7.4061624787776079</v>
      </c>
      <c r="G5" t="s">
        <v>662</v>
      </c>
      <c r="H5">
        <f>E8</f>
        <v>6.8986920725604879</v>
      </c>
    </row>
    <row r="6" spans="1:8" x14ac:dyDescent="0.2">
      <c r="A6" s="2" t="s">
        <v>4</v>
      </c>
      <c r="B6" s="2" t="s">
        <v>17</v>
      </c>
      <c r="C6" s="2" t="s">
        <v>765</v>
      </c>
      <c r="D6" s="2" t="s">
        <v>766</v>
      </c>
      <c r="E6">
        <f t="shared" si="0"/>
        <v>7.1802075477702081</v>
      </c>
      <c r="G6" t="s">
        <v>666</v>
      </c>
      <c r="H6">
        <f>AVERAGE(E27:E30)</f>
        <v>6.6668487615747889</v>
      </c>
    </row>
    <row r="7" spans="1:8" x14ac:dyDescent="0.2">
      <c r="A7" s="2" t="s">
        <v>4</v>
      </c>
      <c r="B7" s="2" t="s">
        <v>20</v>
      </c>
      <c r="C7" s="2" t="s">
        <v>767</v>
      </c>
      <c r="D7" s="2" t="s">
        <v>768</v>
      </c>
      <c r="E7">
        <f t="shared" si="0"/>
        <v>6.4500564938908367</v>
      </c>
      <c r="G7" t="s">
        <v>674</v>
      </c>
      <c r="H7">
        <f>E48</f>
        <v>6.9503517620343622</v>
      </c>
    </row>
    <row r="8" spans="1:8" x14ac:dyDescent="0.2">
      <c r="A8" s="2" t="s">
        <v>4</v>
      </c>
      <c r="B8" s="2" t="s">
        <v>23</v>
      </c>
      <c r="C8" s="2" t="s">
        <v>769</v>
      </c>
      <c r="D8" s="2" t="s">
        <v>770</v>
      </c>
      <c r="E8">
        <f t="shared" si="0"/>
        <v>6.8986920725604879</v>
      </c>
      <c r="G8" t="s">
        <v>23</v>
      </c>
      <c r="H8">
        <f>E27</f>
        <v>6.889108441924102</v>
      </c>
    </row>
    <row r="9" spans="1:8" x14ac:dyDescent="0.2">
      <c r="A9" s="2" t="s">
        <v>4</v>
      </c>
      <c r="B9" s="2" t="s">
        <v>26</v>
      </c>
      <c r="C9" s="2" t="s">
        <v>771</v>
      </c>
      <c r="D9" s="2" t="s">
        <v>772</v>
      </c>
      <c r="E9">
        <f t="shared" si="0"/>
        <v>6.7227392362967144</v>
      </c>
      <c r="G9" t="s">
        <v>665</v>
      </c>
      <c r="H9">
        <f>E9</f>
        <v>6.7227392362967144</v>
      </c>
    </row>
    <row r="10" spans="1:8" x14ac:dyDescent="0.2">
      <c r="A10" s="2" t="s">
        <v>4</v>
      </c>
      <c r="B10" s="2" t="s">
        <v>29</v>
      </c>
      <c r="C10" s="2" t="s">
        <v>773</v>
      </c>
      <c r="D10" s="2" t="s">
        <v>774</v>
      </c>
      <c r="E10">
        <f t="shared" si="0"/>
        <v>7.2371621490252167</v>
      </c>
      <c r="G10" t="s">
        <v>109</v>
      </c>
      <c r="H10">
        <f>E37</f>
        <v>6.7077732434670363</v>
      </c>
    </row>
    <row r="11" spans="1:8" x14ac:dyDescent="0.2">
      <c r="A11" s="2" t="s">
        <v>4</v>
      </c>
      <c r="B11" s="2" t="s">
        <v>32</v>
      </c>
      <c r="C11" s="2" t="s">
        <v>775</v>
      </c>
      <c r="D11" s="2" t="s">
        <v>274</v>
      </c>
      <c r="E11">
        <f t="shared" si="0"/>
        <v>7.1264979900833003</v>
      </c>
      <c r="G11" t="s">
        <v>106</v>
      </c>
      <c r="H11">
        <f>E36</f>
        <v>6.8944540128229583</v>
      </c>
    </row>
    <row r="12" spans="1:8" x14ac:dyDescent="0.2">
      <c r="A12" s="2" t="s">
        <v>4</v>
      </c>
      <c r="B12" s="2" t="s">
        <v>35</v>
      </c>
      <c r="C12" s="2" t="s">
        <v>776</v>
      </c>
      <c r="D12" s="2" t="s">
        <v>777</v>
      </c>
      <c r="E12">
        <f t="shared" si="0"/>
        <v>7.0181445289437567</v>
      </c>
      <c r="G12" t="s">
        <v>103</v>
      </c>
      <c r="H12">
        <f>E35</f>
        <v>6.8820316083520998</v>
      </c>
    </row>
    <row r="13" spans="1:8" x14ac:dyDescent="0.2">
      <c r="A13" s="2" t="s">
        <v>4</v>
      </c>
      <c r="B13" s="2" t="s">
        <v>38</v>
      </c>
      <c r="C13" s="2" t="s">
        <v>778</v>
      </c>
      <c r="D13" s="2" t="s">
        <v>779</v>
      </c>
      <c r="E13">
        <f t="shared" si="0"/>
        <v>7.0641499391213474</v>
      </c>
      <c r="G13" t="s">
        <v>672</v>
      </c>
      <c r="H13">
        <f>E12</f>
        <v>7.0181445289437567</v>
      </c>
    </row>
    <row r="14" spans="1:8" x14ac:dyDescent="0.2">
      <c r="A14" s="2" t="s">
        <v>4</v>
      </c>
      <c r="B14" s="2" t="s">
        <v>41</v>
      </c>
      <c r="C14" s="2" t="s">
        <v>780</v>
      </c>
      <c r="D14" s="2" t="s">
        <v>184</v>
      </c>
      <c r="E14">
        <f t="shared" si="0"/>
        <v>7.0998211786922427</v>
      </c>
      <c r="G14" t="s">
        <v>673</v>
      </c>
      <c r="H14">
        <f>E13</f>
        <v>7.0641499391213474</v>
      </c>
    </row>
    <row r="15" spans="1:8" x14ac:dyDescent="0.2">
      <c r="A15" s="2" t="s">
        <v>4</v>
      </c>
      <c r="B15" s="2" t="s">
        <v>44</v>
      </c>
      <c r="C15" s="2" t="s">
        <v>781</v>
      </c>
      <c r="D15" s="2" t="s">
        <v>782</v>
      </c>
      <c r="E15">
        <f t="shared" si="0"/>
        <v>7.0209243961587866</v>
      </c>
      <c r="G15" t="s">
        <v>663</v>
      </c>
      <c r="H15">
        <f>E20</f>
        <v>7.5584207132686645</v>
      </c>
    </row>
    <row r="16" spans="1:8" x14ac:dyDescent="0.2">
      <c r="A16" s="2" t="s">
        <v>4</v>
      </c>
      <c r="B16" s="2" t="s">
        <v>47</v>
      </c>
      <c r="C16" s="2" t="s">
        <v>783</v>
      </c>
      <c r="D16" s="2" t="s">
        <v>719</v>
      </c>
      <c r="E16">
        <f t="shared" si="0"/>
        <v>6.6340123564021169</v>
      </c>
      <c r="G16" t="s">
        <v>664</v>
      </c>
      <c r="H16">
        <f>E17</f>
        <v>7.0552824355011898</v>
      </c>
    </row>
    <row r="17" spans="1:8" x14ac:dyDescent="0.2">
      <c r="A17" s="2" t="s">
        <v>4</v>
      </c>
      <c r="B17" s="2" t="s">
        <v>50</v>
      </c>
      <c r="C17" s="2" t="s">
        <v>784</v>
      </c>
      <c r="D17" s="2" t="s">
        <v>785</v>
      </c>
      <c r="E17">
        <f t="shared" si="0"/>
        <v>7.0552824355011898</v>
      </c>
      <c r="G17" t="s">
        <v>670</v>
      </c>
      <c r="H17">
        <f>E39</f>
        <v>7.9665342910985721</v>
      </c>
    </row>
    <row r="18" spans="1:8" x14ac:dyDescent="0.2">
      <c r="A18" s="2" t="s">
        <v>4</v>
      </c>
      <c r="B18" s="2" t="s">
        <v>53</v>
      </c>
      <c r="C18" s="2" t="s">
        <v>786</v>
      </c>
      <c r="D18" s="2" t="s">
        <v>787</v>
      </c>
      <c r="E18">
        <f t="shared" si="0"/>
        <v>7.4416992568402653</v>
      </c>
      <c r="G18" t="s">
        <v>667</v>
      </c>
      <c r="H18">
        <f>AVERAGE(E40:E42)</f>
        <v>6.4601771185089261</v>
      </c>
    </row>
    <row r="19" spans="1:8" x14ac:dyDescent="0.2">
      <c r="A19" s="2" t="s">
        <v>4</v>
      </c>
      <c r="B19" s="2" t="s">
        <v>56</v>
      </c>
      <c r="C19" s="2" t="s">
        <v>788</v>
      </c>
      <c r="D19" s="2" t="s">
        <v>203</v>
      </c>
      <c r="E19">
        <f t="shared" si="0"/>
        <v>6.8945752731752794</v>
      </c>
      <c r="G19" t="s">
        <v>668</v>
      </c>
      <c r="H19">
        <f>AVERAGE(E43:E45)</f>
        <v>5.7073792060200823</v>
      </c>
    </row>
    <row r="20" spans="1:8" x14ac:dyDescent="0.2">
      <c r="A20" s="2" t="s">
        <v>4</v>
      </c>
      <c r="B20" s="2" t="s">
        <v>59</v>
      </c>
      <c r="C20" s="2" t="s">
        <v>789</v>
      </c>
      <c r="D20" s="2" t="s">
        <v>790</v>
      </c>
      <c r="E20">
        <f t="shared" si="0"/>
        <v>7.5584207132686645</v>
      </c>
      <c r="G20" t="s">
        <v>669</v>
      </c>
      <c r="H20">
        <f>AVERAGE(E46:E47)</f>
        <v>5.9663871484476463</v>
      </c>
    </row>
    <row r="21" spans="1:8" x14ac:dyDescent="0.2">
      <c r="A21" s="2" t="s">
        <v>4</v>
      </c>
      <c r="B21" s="2" t="s">
        <v>62</v>
      </c>
      <c r="C21" s="2" t="s">
        <v>791</v>
      </c>
      <c r="D21" s="2" t="s">
        <v>792</v>
      </c>
      <c r="E21">
        <f t="shared" si="0"/>
        <v>6.6620630464280373</v>
      </c>
      <c r="G21" t="s">
        <v>671</v>
      </c>
      <c r="H21">
        <f>E34</f>
        <v>7.3516459952250379</v>
      </c>
    </row>
    <row r="22" spans="1:8" x14ac:dyDescent="0.2">
      <c r="A22" s="2" t="s">
        <v>4</v>
      </c>
      <c r="B22" s="2" t="s">
        <v>65</v>
      </c>
      <c r="C22" s="2" t="s">
        <v>793</v>
      </c>
      <c r="D22" s="2" t="s">
        <v>794</v>
      </c>
      <c r="E22">
        <f t="shared" si="0"/>
        <v>6.4993675663491262</v>
      </c>
    </row>
    <row r="23" spans="1:8" x14ac:dyDescent="0.2">
      <c r="A23" s="2" t="s">
        <v>4</v>
      </c>
      <c r="B23" s="2" t="s">
        <v>68</v>
      </c>
      <c r="C23" s="2" t="s">
        <v>795</v>
      </c>
      <c r="D23" s="2" t="s">
        <v>796</v>
      </c>
      <c r="E23">
        <f t="shared" si="0"/>
        <v>6.375387026828883</v>
      </c>
    </row>
    <row r="24" spans="1:8" x14ac:dyDescent="0.2">
      <c r="A24" s="2" t="s">
        <v>4</v>
      </c>
      <c r="B24" s="2" t="s">
        <v>71</v>
      </c>
      <c r="C24" s="2" t="s">
        <v>797</v>
      </c>
      <c r="D24" s="2" t="s">
        <v>798</v>
      </c>
      <c r="E24">
        <f t="shared" si="0"/>
        <v>6.5611733652311477</v>
      </c>
    </row>
    <row r="25" spans="1:8" x14ac:dyDescent="0.2">
      <c r="A25" s="2" t="s">
        <v>4</v>
      </c>
      <c r="B25" s="2" t="s">
        <v>74</v>
      </c>
      <c r="C25" s="2" t="s">
        <v>799</v>
      </c>
      <c r="D25" s="2" t="s">
        <v>800</v>
      </c>
      <c r="E25">
        <f t="shared" si="0"/>
        <v>6.264911693074465</v>
      </c>
    </row>
    <row r="26" spans="1:8" x14ac:dyDescent="0.2">
      <c r="A26" s="2" t="s">
        <v>4</v>
      </c>
      <c r="B26" s="2" t="s">
        <v>77</v>
      </c>
      <c r="C26" s="2" t="s">
        <v>801</v>
      </c>
      <c r="D26" s="2" t="s">
        <v>802</v>
      </c>
      <c r="E26">
        <f t="shared" si="0"/>
        <v>6.7371459197762018</v>
      </c>
    </row>
    <row r="27" spans="1:8" x14ac:dyDescent="0.2">
      <c r="A27" s="2" t="s">
        <v>4</v>
      </c>
      <c r="B27" s="2" t="s">
        <v>23</v>
      </c>
      <c r="C27" s="2" t="s">
        <v>803</v>
      </c>
      <c r="D27" s="2" t="s">
        <v>165</v>
      </c>
      <c r="E27">
        <f t="shared" si="0"/>
        <v>6.889108441924102</v>
      </c>
    </row>
    <row r="28" spans="1:8" x14ac:dyDescent="0.2">
      <c r="A28" s="2" t="s">
        <v>4</v>
      </c>
      <c r="B28" s="2" t="s">
        <v>82</v>
      </c>
      <c r="C28" s="2" t="s">
        <v>804</v>
      </c>
      <c r="D28" s="2" t="s">
        <v>560</v>
      </c>
      <c r="E28">
        <f t="shared" si="0"/>
        <v>6.7034883496568245</v>
      </c>
    </row>
    <row r="29" spans="1:8" x14ac:dyDescent="0.2">
      <c r="A29" s="2" t="s">
        <v>4</v>
      </c>
      <c r="B29" s="2" t="s">
        <v>85</v>
      </c>
      <c r="C29" s="2" t="s">
        <v>805</v>
      </c>
      <c r="D29" s="2" t="s">
        <v>25</v>
      </c>
      <c r="E29">
        <f t="shared" si="0"/>
        <v>6.4615613000018959</v>
      </c>
    </row>
    <row r="30" spans="1:8" x14ac:dyDescent="0.2">
      <c r="A30" s="2" t="s">
        <v>4</v>
      </c>
      <c r="B30" s="2" t="s">
        <v>88</v>
      </c>
      <c r="C30" s="2" t="s">
        <v>806</v>
      </c>
      <c r="D30" s="2" t="s">
        <v>493</v>
      </c>
      <c r="E30">
        <f t="shared" si="0"/>
        <v>6.6132369547163323</v>
      </c>
    </row>
    <row r="31" spans="1:8" x14ac:dyDescent="0.2">
      <c r="A31" s="2" t="s">
        <v>4</v>
      </c>
      <c r="B31" s="2" t="s">
        <v>91</v>
      </c>
      <c r="C31" s="2" t="s">
        <v>807</v>
      </c>
      <c r="D31" s="2" t="s">
        <v>808</v>
      </c>
      <c r="E31">
        <f t="shared" si="0"/>
        <v>6.4417822395006024</v>
      </c>
    </row>
    <row r="32" spans="1:8" x14ac:dyDescent="0.2">
      <c r="A32" s="2" t="s">
        <v>4</v>
      </c>
      <c r="B32" s="2" t="s">
        <v>94</v>
      </c>
      <c r="C32" s="2" t="s">
        <v>809</v>
      </c>
      <c r="D32" s="2" t="s">
        <v>810</v>
      </c>
      <c r="E32">
        <f t="shared" si="0"/>
        <v>6.4329594072761065</v>
      </c>
    </row>
    <row r="33" spans="1:5" x14ac:dyDescent="0.2">
      <c r="A33" s="2" t="s">
        <v>4</v>
      </c>
      <c r="B33" s="2" t="s">
        <v>97</v>
      </c>
      <c r="C33" s="2" t="s">
        <v>649</v>
      </c>
      <c r="D33" s="2" t="s">
        <v>811</v>
      </c>
      <c r="E33">
        <f t="shared" si="0"/>
        <v>6.4640147245048896</v>
      </c>
    </row>
    <row r="34" spans="1:5" x14ac:dyDescent="0.2">
      <c r="A34" s="2" t="s">
        <v>4</v>
      </c>
      <c r="B34" s="2" t="s">
        <v>100</v>
      </c>
      <c r="C34" s="2" t="s">
        <v>812</v>
      </c>
      <c r="D34" s="2" t="s">
        <v>813</v>
      </c>
      <c r="E34">
        <f t="shared" si="0"/>
        <v>7.3516459952250379</v>
      </c>
    </row>
    <row r="35" spans="1:5" x14ac:dyDescent="0.2">
      <c r="A35" s="2" t="s">
        <v>4</v>
      </c>
      <c r="B35" s="2" t="s">
        <v>103</v>
      </c>
      <c r="C35" s="2" t="s">
        <v>814</v>
      </c>
      <c r="D35" s="2" t="s">
        <v>815</v>
      </c>
      <c r="E35">
        <f t="shared" si="0"/>
        <v>6.8820316083520998</v>
      </c>
    </row>
    <row r="36" spans="1:5" x14ac:dyDescent="0.2">
      <c r="A36" s="2" t="s">
        <v>4</v>
      </c>
      <c r="B36" s="2" t="s">
        <v>106</v>
      </c>
      <c r="C36" s="2" t="s">
        <v>816</v>
      </c>
      <c r="D36" s="2" t="s">
        <v>817</v>
      </c>
      <c r="E36">
        <f t="shared" si="0"/>
        <v>6.8944540128229583</v>
      </c>
    </row>
    <row r="37" spans="1:5" x14ac:dyDescent="0.2">
      <c r="A37" s="2" t="s">
        <v>4</v>
      </c>
      <c r="B37" s="2" t="s">
        <v>109</v>
      </c>
      <c r="C37" s="2" t="s">
        <v>818</v>
      </c>
      <c r="D37" s="2" t="s">
        <v>819</v>
      </c>
      <c r="E37">
        <f t="shared" si="0"/>
        <v>6.7077732434670363</v>
      </c>
    </row>
    <row r="38" spans="1:5" x14ac:dyDescent="0.2">
      <c r="A38" s="2" t="s">
        <v>4</v>
      </c>
      <c r="B38" s="2" t="s">
        <v>112</v>
      </c>
      <c r="C38" s="2" t="s">
        <v>820</v>
      </c>
      <c r="D38" s="2" t="s">
        <v>821</v>
      </c>
      <c r="E38">
        <f t="shared" si="0"/>
        <v>6.9600019320680806</v>
      </c>
    </row>
    <row r="39" spans="1:5" x14ac:dyDescent="0.2">
      <c r="A39" s="2" t="s">
        <v>4</v>
      </c>
      <c r="B39" s="2" t="s">
        <v>115</v>
      </c>
      <c r="C39" s="2" t="s">
        <v>822</v>
      </c>
      <c r="D39" s="2" t="s">
        <v>823</v>
      </c>
      <c r="E39">
        <f t="shared" si="0"/>
        <v>7.9665342910985721</v>
      </c>
    </row>
    <row r="40" spans="1:5" x14ac:dyDescent="0.2">
      <c r="A40" s="2" t="s">
        <v>4</v>
      </c>
      <c r="B40" s="2" t="s">
        <v>118</v>
      </c>
      <c r="C40" s="2" t="s">
        <v>824</v>
      </c>
      <c r="D40" s="2" t="s">
        <v>825</v>
      </c>
      <c r="E40">
        <f t="shared" si="0"/>
        <v>6.9634741239748861</v>
      </c>
    </row>
    <row r="41" spans="1:5" x14ac:dyDescent="0.2">
      <c r="A41" s="2" t="s">
        <v>4</v>
      </c>
      <c r="B41" s="2" t="s">
        <v>121</v>
      </c>
      <c r="C41" s="2" t="s">
        <v>826</v>
      </c>
      <c r="D41" s="2" t="s">
        <v>827</v>
      </c>
      <c r="E41">
        <f t="shared" si="0"/>
        <v>6.4915324618043222</v>
      </c>
    </row>
    <row r="42" spans="1:5" x14ac:dyDescent="0.2">
      <c r="A42" s="2" t="s">
        <v>4</v>
      </c>
      <c r="B42" s="2" t="s">
        <v>124</v>
      </c>
      <c r="C42" s="2" t="s">
        <v>828</v>
      </c>
      <c r="D42" s="2" t="s">
        <v>829</v>
      </c>
      <c r="E42">
        <f t="shared" si="0"/>
        <v>5.9255247697475699</v>
      </c>
    </row>
    <row r="43" spans="1:5" x14ac:dyDescent="0.2">
      <c r="A43" s="2" t="s">
        <v>4</v>
      </c>
      <c r="B43" s="2" t="s">
        <v>127</v>
      </c>
      <c r="C43" s="2" t="s">
        <v>830</v>
      </c>
      <c r="D43" s="2" t="s">
        <v>831</v>
      </c>
      <c r="E43">
        <f t="shared" si="0"/>
        <v>5.5677279633048027</v>
      </c>
    </row>
    <row r="44" spans="1:5" x14ac:dyDescent="0.2">
      <c r="A44" s="2" t="s">
        <v>4</v>
      </c>
      <c r="B44" s="2" t="s">
        <v>130</v>
      </c>
      <c r="C44" s="2" t="s">
        <v>832</v>
      </c>
      <c r="D44" s="2" t="s">
        <v>833</v>
      </c>
      <c r="E44">
        <f t="shared" si="0"/>
        <v>5.6530600171045648</v>
      </c>
    </row>
    <row r="45" spans="1:5" x14ac:dyDescent="0.2">
      <c r="A45" s="2" t="s">
        <v>4</v>
      </c>
      <c r="B45" s="2" t="s">
        <v>132</v>
      </c>
      <c r="C45" s="2" t="s">
        <v>834</v>
      </c>
      <c r="D45" s="2" t="s">
        <v>835</v>
      </c>
      <c r="E45">
        <f t="shared" si="0"/>
        <v>5.9013496376508803</v>
      </c>
    </row>
    <row r="46" spans="1:5" x14ac:dyDescent="0.2">
      <c r="A46" s="2" t="s">
        <v>4</v>
      </c>
      <c r="B46" s="2" t="s">
        <v>135</v>
      </c>
      <c r="C46" s="2" t="s">
        <v>836</v>
      </c>
      <c r="D46" s="2" t="s">
        <v>837</v>
      </c>
      <c r="E46">
        <f t="shared" si="0"/>
        <v>6.0433007543641821</v>
      </c>
    </row>
    <row r="47" spans="1:5" x14ac:dyDescent="0.2">
      <c r="A47" s="2" t="s">
        <v>4</v>
      </c>
      <c r="B47" s="2" t="s">
        <v>138</v>
      </c>
      <c r="C47" s="2" t="s">
        <v>838</v>
      </c>
      <c r="D47" s="2" t="s">
        <v>423</v>
      </c>
      <c r="E47">
        <f t="shared" si="0"/>
        <v>5.8894735425311096</v>
      </c>
    </row>
    <row r="48" spans="1:5" x14ac:dyDescent="0.2">
      <c r="A48" s="2" t="s">
        <v>4</v>
      </c>
      <c r="B48" s="2" t="s">
        <v>141</v>
      </c>
      <c r="C48" s="2" t="s">
        <v>839</v>
      </c>
      <c r="D48" s="2" t="s">
        <v>840</v>
      </c>
      <c r="E48">
        <f t="shared" si="0"/>
        <v>6.950351762034362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F9437-054D-0147-BAEC-911B3A11F309}">
  <dimension ref="A1:H48"/>
  <sheetViews>
    <sheetView workbookViewId="0">
      <selection activeCell="H3" sqref="H3"/>
    </sheetView>
  </sheetViews>
  <sheetFormatPr baseColWidth="10" defaultRowHeight="16" x14ac:dyDescent="0.2"/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t="s">
        <v>842</v>
      </c>
      <c r="G1" t="s">
        <v>841</v>
      </c>
      <c r="H1" t="s">
        <v>843</v>
      </c>
    </row>
    <row r="2" spans="1:8" x14ac:dyDescent="0.2">
      <c r="A2" s="2" t="s">
        <v>4</v>
      </c>
      <c r="B2" s="2" t="s">
        <v>5</v>
      </c>
      <c r="C2" s="2" t="s">
        <v>758</v>
      </c>
      <c r="D2" s="2" t="s">
        <v>759</v>
      </c>
      <c r="E2">
        <f>LOG(C2,2)</f>
        <v>7.3869833423666549</v>
      </c>
      <c r="G2" t="s">
        <v>660</v>
      </c>
      <c r="H2">
        <f>E2</f>
        <v>7.3869833423666549</v>
      </c>
    </row>
    <row r="3" spans="1:8" x14ac:dyDescent="0.2">
      <c r="A3" s="2" t="s">
        <v>4</v>
      </c>
      <c r="B3" s="2" t="s">
        <v>8</v>
      </c>
      <c r="C3" s="2" t="s">
        <v>760</v>
      </c>
      <c r="D3" s="2" t="s">
        <v>761</v>
      </c>
      <c r="E3">
        <f t="shared" ref="E3:E48" si="0">LOG(C3,2)</f>
        <v>6.4222330006830477</v>
      </c>
      <c r="G3" t="s">
        <v>659</v>
      </c>
      <c r="H3">
        <f>E3</f>
        <v>6.4222330006830477</v>
      </c>
    </row>
    <row r="4" spans="1:8" x14ac:dyDescent="0.2">
      <c r="A4" s="2" t="s">
        <v>4</v>
      </c>
      <c r="B4" s="2" t="s">
        <v>11</v>
      </c>
      <c r="C4" s="2" t="s">
        <v>762</v>
      </c>
      <c r="D4" s="2" t="s">
        <v>689</v>
      </c>
      <c r="E4">
        <f t="shared" si="0"/>
        <v>6.2857720932498378</v>
      </c>
      <c r="G4" t="s">
        <v>661</v>
      </c>
      <c r="H4">
        <f>E7</f>
        <v>6.4500564938908367</v>
      </c>
    </row>
    <row r="5" spans="1:8" x14ac:dyDescent="0.2">
      <c r="A5" s="2" t="s">
        <v>4</v>
      </c>
      <c r="B5" s="2" t="s">
        <v>14</v>
      </c>
      <c r="C5" s="2" t="s">
        <v>763</v>
      </c>
      <c r="D5" s="2" t="s">
        <v>764</v>
      </c>
      <c r="E5">
        <f t="shared" si="0"/>
        <v>7.4061624787776079</v>
      </c>
      <c r="G5" t="s">
        <v>662</v>
      </c>
      <c r="H5">
        <f>E8</f>
        <v>6.8986920725604879</v>
      </c>
    </row>
    <row r="6" spans="1:8" x14ac:dyDescent="0.2">
      <c r="A6" s="2" t="s">
        <v>4</v>
      </c>
      <c r="B6" s="2" t="s">
        <v>17</v>
      </c>
      <c r="C6" s="2" t="s">
        <v>765</v>
      </c>
      <c r="D6" s="2" t="s">
        <v>766</v>
      </c>
      <c r="E6">
        <f t="shared" si="0"/>
        <v>7.1802075477702081</v>
      </c>
      <c r="G6" t="s">
        <v>666</v>
      </c>
      <c r="H6">
        <f>AVERAGE(E27:E30)</f>
        <v>6.6668487615747889</v>
      </c>
    </row>
    <row r="7" spans="1:8" x14ac:dyDescent="0.2">
      <c r="A7" s="2" t="s">
        <v>4</v>
      </c>
      <c r="B7" s="2" t="s">
        <v>20</v>
      </c>
      <c r="C7" s="2" t="s">
        <v>767</v>
      </c>
      <c r="D7" s="2" t="s">
        <v>768</v>
      </c>
      <c r="E7">
        <f t="shared" si="0"/>
        <v>6.4500564938908367</v>
      </c>
      <c r="G7" t="s">
        <v>674</v>
      </c>
      <c r="H7">
        <f>E48</f>
        <v>6.9503517620343622</v>
      </c>
    </row>
    <row r="8" spans="1:8" x14ac:dyDescent="0.2">
      <c r="A8" s="2" t="s">
        <v>4</v>
      </c>
      <c r="B8" s="2" t="s">
        <v>23</v>
      </c>
      <c r="C8" s="2" t="s">
        <v>769</v>
      </c>
      <c r="D8" s="2" t="s">
        <v>770</v>
      </c>
      <c r="E8">
        <f t="shared" si="0"/>
        <v>6.8986920725604879</v>
      </c>
      <c r="G8" t="s">
        <v>23</v>
      </c>
      <c r="H8">
        <f>E27</f>
        <v>6.889108441924102</v>
      </c>
    </row>
    <row r="9" spans="1:8" x14ac:dyDescent="0.2">
      <c r="A9" s="2" t="s">
        <v>4</v>
      </c>
      <c r="B9" s="2" t="s">
        <v>26</v>
      </c>
      <c r="C9" s="2" t="s">
        <v>771</v>
      </c>
      <c r="D9" s="2" t="s">
        <v>772</v>
      </c>
      <c r="E9">
        <f t="shared" si="0"/>
        <v>6.7227392362967144</v>
      </c>
      <c r="G9" t="s">
        <v>665</v>
      </c>
      <c r="H9">
        <f>E9</f>
        <v>6.7227392362967144</v>
      </c>
    </row>
    <row r="10" spans="1:8" x14ac:dyDescent="0.2">
      <c r="A10" s="2" t="s">
        <v>4</v>
      </c>
      <c r="B10" s="2" t="s">
        <v>29</v>
      </c>
      <c r="C10" s="2" t="s">
        <v>773</v>
      </c>
      <c r="D10" s="2" t="s">
        <v>774</v>
      </c>
      <c r="E10">
        <f t="shared" si="0"/>
        <v>7.2371621490252167</v>
      </c>
      <c r="G10" t="s">
        <v>109</v>
      </c>
      <c r="H10">
        <f>E37</f>
        <v>6.7077732434670363</v>
      </c>
    </row>
    <row r="11" spans="1:8" x14ac:dyDescent="0.2">
      <c r="A11" s="2" t="s">
        <v>4</v>
      </c>
      <c r="B11" s="2" t="s">
        <v>32</v>
      </c>
      <c r="C11" s="2" t="s">
        <v>775</v>
      </c>
      <c r="D11" s="2" t="s">
        <v>274</v>
      </c>
      <c r="E11">
        <f t="shared" si="0"/>
        <v>7.1264979900833003</v>
      </c>
      <c r="G11" t="s">
        <v>106</v>
      </c>
      <c r="H11">
        <f>E36</f>
        <v>6.8944540128229583</v>
      </c>
    </row>
    <row r="12" spans="1:8" x14ac:dyDescent="0.2">
      <c r="A12" s="2" t="s">
        <v>4</v>
      </c>
      <c r="B12" s="2" t="s">
        <v>35</v>
      </c>
      <c r="C12" s="2" t="s">
        <v>776</v>
      </c>
      <c r="D12" s="2" t="s">
        <v>777</v>
      </c>
      <c r="E12">
        <f t="shared" si="0"/>
        <v>7.0181445289437567</v>
      </c>
      <c r="G12" t="s">
        <v>103</v>
      </c>
      <c r="H12">
        <f>E35</f>
        <v>6.8820316083520998</v>
      </c>
    </row>
    <row r="13" spans="1:8" x14ac:dyDescent="0.2">
      <c r="A13" s="2" t="s">
        <v>4</v>
      </c>
      <c r="B13" s="2" t="s">
        <v>38</v>
      </c>
      <c r="C13" s="2" t="s">
        <v>778</v>
      </c>
      <c r="D13" s="2" t="s">
        <v>779</v>
      </c>
      <c r="E13">
        <f t="shared" si="0"/>
        <v>7.0641499391213474</v>
      </c>
      <c r="G13" t="s">
        <v>672</v>
      </c>
      <c r="H13">
        <f>E12</f>
        <v>7.0181445289437567</v>
      </c>
    </row>
    <row r="14" spans="1:8" x14ac:dyDescent="0.2">
      <c r="A14" s="2" t="s">
        <v>4</v>
      </c>
      <c r="B14" s="2" t="s">
        <v>41</v>
      </c>
      <c r="C14" s="2" t="s">
        <v>780</v>
      </c>
      <c r="D14" s="2" t="s">
        <v>184</v>
      </c>
      <c r="E14">
        <f t="shared" si="0"/>
        <v>7.0998211786922427</v>
      </c>
      <c r="G14" t="s">
        <v>673</v>
      </c>
      <c r="H14">
        <f>E13</f>
        <v>7.0641499391213474</v>
      </c>
    </row>
    <row r="15" spans="1:8" x14ac:dyDescent="0.2">
      <c r="A15" s="2" t="s">
        <v>4</v>
      </c>
      <c r="B15" s="2" t="s">
        <v>44</v>
      </c>
      <c r="C15" s="2" t="s">
        <v>781</v>
      </c>
      <c r="D15" s="2" t="s">
        <v>782</v>
      </c>
      <c r="E15">
        <f t="shared" si="0"/>
        <v>7.0209243961587866</v>
      </c>
      <c r="G15" t="s">
        <v>663</v>
      </c>
      <c r="H15">
        <f>E20</f>
        <v>7.5584207132686645</v>
      </c>
    </row>
    <row r="16" spans="1:8" x14ac:dyDescent="0.2">
      <c r="A16" s="2" t="s">
        <v>4</v>
      </c>
      <c r="B16" s="2" t="s">
        <v>47</v>
      </c>
      <c r="C16" s="2" t="s">
        <v>783</v>
      </c>
      <c r="D16" s="2" t="s">
        <v>719</v>
      </c>
      <c r="E16">
        <f t="shared" si="0"/>
        <v>6.6340123564021169</v>
      </c>
      <c r="G16" t="s">
        <v>664</v>
      </c>
      <c r="H16">
        <f>E17</f>
        <v>7.0552824355011898</v>
      </c>
    </row>
    <row r="17" spans="1:8" x14ac:dyDescent="0.2">
      <c r="A17" s="2" t="s">
        <v>4</v>
      </c>
      <c r="B17" s="2" t="s">
        <v>50</v>
      </c>
      <c r="C17" s="2" t="s">
        <v>784</v>
      </c>
      <c r="D17" s="2" t="s">
        <v>785</v>
      </c>
      <c r="E17">
        <f t="shared" si="0"/>
        <v>7.0552824355011898</v>
      </c>
      <c r="G17" t="s">
        <v>670</v>
      </c>
      <c r="H17">
        <f>E39</f>
        <v>7.9665342910985721</v>
      </c>
    </row>
    <row r="18" spans="1:8" x14ac:dyDescent="0.2">
      <c r="A18" s="2" t="s">
        <v>4</v>
      </c>
      <c r="B18" s="2" t="s">
        <v>53</v>
      </c>
      <c r="C18" s="2" t="s">
        <v>786</v>
      </c>
      <c r="D18" s="2" t="s">
        <v>787</v>
      </c>
      <c r="E18">
        <f t="shared" si="0"/>
        <v>7.4416992568402653</v>
      </c>
      <c r="G18" t="s">
        <v>667</v>
      </c>
      <c r="H18">
        <f>AVERAGE(E40:E42)</f>
        <v>6.4601771185089261</v>
      </c>
    </row>
    <row r="19" spans="1:8" x14ac:dyDescent="0.2">
      <c r="A19" s="2" t="s">
        <v>4</v>
      </c>
      <c r="B19" s="2" t="s">
        <v>56</v>
      </c>
      <c r="C19" s="2" t="s">
        <v>788</v>
      </c>
      <c r="D19" s="2" t="s">
        <v>203</v>
      </c>
      <c r="E19">
        <f t="shared" si="0"/>
        <v>6.8945752731752794</v>
      </c>
      <c r="G19" t="s">
        <v>668</v>
      </c>
      <c r="H19">
        <f>AVERAGE(E43:E45)</f>
        <v>5.7073792060200823</v>
      </c>
    </row>
    <row r="20" spans="1:8" x14ac:dyDescent="0.2">
      <c r="A20" s="2" t="s">
        <v>4</v>
      </c>
      <c r="B20" s="2" t="s">
        <v>59</v>
      </c>
      <c r="C20" s="2" t="s">
        <v>789</v>
      </c>
      <c r="D20" s="2" t="s">
        <v>790</v>
      </c>
      <c r="E20">
        <f t="shared" si="0"/>
        <v>7.5584207132686645</v>
      </c>
      <c r="G20" t="s">
        <v>669</v>
      </c>
      <c r="H20">
        <f>AVERAGE(E46:E47)</f>
        <v>5.9663871484476463</v>
      </c>
    </row>
    <row r="21" spans="1:8" x14ac:dyDescent="0.2">
      <c r="A21" s="2" t="s">
        <v>4</v>
      </c>
      <c r="B21" s="2" t="s">
        <v>62</v>
      </c>
      <c r="C21" s="2" t="s">
        <v>791</v>
      </c>
      <c r="D21" s="2" t="s">
        <v>792</v>
      </c>
      <c r="E21">
        <f t="shared" si="0"/>
        <v>6.6620630464280373</v>
      </c>
      <c r="G21" t="s">
        <v>671</v>
      </c>
      <c r="H21">
        <f>E34</f>
        <v>7.3516459952250379</v>
      </c>
    </row>
    <row r="22" spans="1:8" x14ac:dyDescent="0.2">
      <c r="A22" s="2" t="s">
        <v>4</v>
      </c>
      <c r="B22" s="2" t="s">
        <v>65</v>
      </c>
      <c r="C22" s="2" t="s">
        <v>793</v>
      </c>
      <c r="D22" s="2" t="s">
        <v>794</v>
      </c>
      <c r="E22">
        <f t="shared" si="0"/>
        <v>6.4993675663491262</v>
      </c>
    </row>
    <row r="23" spans="1:8" x14ac:dyDescent="0.2">
      <c r="A23" s="2" t="s">
        <v>4</v>
      </c>
      <c r="B23" s="2" t="s">
        <v>68</v>
      </c>
      <c r="C23" s="2" t="s">
        <v>795</v>
      </c>
      <c r="D23" s="2" t="s">
        <v>796</v>
      </c>
      <c r="E23">
        <f t="shared" si="0"/>
        <v>6.375387026828883</v>
      </c>
    </row>
    <row r="24" spans="1:8" x14ac:dyDescent="0.2">
      <c r="A24" s="2" t="s">
        <v>4</v>
      </c>
      <c r="B24" s="2" t="s">
        <v>71</v>
      </c>
      <c r="C24" s="2" t="s">
        <v>797</v>
      </c>
      <c r="D24" s="2" t="s">
        <v>798</v>
      </c>
      <c r="E24">
        <f t="shared" si="0"/>
        <v>6.5611733652311477</v>
      </c>
    </row>
    <row r="25" spans="1:8" x14ac:dyDescent="0.2">
      <c r="A25" s="2" t="s">
        <v>4</v>
      </c>
      <c r="B25" s="2" t="s">
        <v>74</v>
      </c>
      <c r="C25" s="2" t="s">
        <v>799</v>
      </c>
      <c r="D25" s="2" t="s">
        <v>800</v>
      </c>
      <c r="E25">
        <f t="shared" si="0"/>
        <v>6.264911693074465</v>
      </c>
    </row>
    <row r="26" spans="1:8" x14ac:dyDescent="0.2">
      <c r="A26" s="2" t="s">
        <v>4</v>
      </c>
      <c r="B26" s="2" t="s">
        <v>77</v>
      </c>
      <c r="C26" s="2" t="s">
        <v>801</v>
      </c>
      <c r="D26" s="2" t="s">
        <v>802</v>
      </c>
      <c r="E26">
        <f t="shared" si="0"/>
        <v>6.7371459197762018</v>
      </c>
    </row>
    <row r="27" spans="1:8" x14ac:dyDescent="0.2">
      <c r="A27" s="2" t="s">
        <v>4</v>
      </c>
      <c r="B27" s="2" t="s">
        <v>23</v>
      </c>
      <c r="C27" s="2" t="s">
        <v>803</v>
      </c>
      <c r="D27" s="2" t="s">
        <v>165</v>
      </c>
      <c r="E27">
        <f t="shared" si="0"/>
        <v>6.889108441924102</v>
      </c>
    </row>
    <row r="28" spans="1:8" x14ac:dyDescent="0.2">
      <c r="A28" s="2" t="s">
        <v>4</v>
      </c>
      <c r="B28" s="2" t="s">
        <v>82</v>
      </c>
      <c r="C28" s="2" t="s">
        <v>804</v>
      </c>
      <c r="D28" s="2" t="s">
        <v>560</v>
      </c>
      <c r="E28">
        <f t="shared" si="0"/>
        <v>6.7034883496568245</v>
      </c>
    </row>
    <row r="29" spans="1:8" x14ac:dyDescent="0.2">
      <c r="A29" s="2" t="s">
        <v>4</v>
      </c>
      <c r="B29" s="2" t="s">
        <v>85</v>
      </c>
      <c r="C29" s="2" t="s">
        <v>805</v>
      </c>
      <c r="D29" s="2" t="s">
        <v>25</v>
      </c>
      <c r="E29">
        <f t="shared" si="0"/>
        <v>6.4615613000018959</v>
      </c>
    </row>
    <row r="30" spans="1:8" x14ac:dyDescent="0.2">
      <c r="A30" s="2" t="s">
        <v>4</v>
      </c>
      <c r="B30" s="2" t="s">
        <v>88</v>
      </c>
      <c r="C30" s="2" t="s">
        <v>806</v>
      </c>
      <c r="D30" s="2" t="s">
        <v>493</v>
      </c>
      <c r="E30">
        <f t="shared" si="0"/>
        <v>6.6132369547163323</v>
      </c>
    </row>
    <row r="31" spans="1:8" x14ac:dyDescent="0.2">
      <c r="A31" s="2" t="s">
        <v>4</v>
      </c>
      <c r="B31" s="2" t="s">
        <v>91</v>
      </c>
      <c r="C31" s="2" t="s">
        <v>807</v>
      </c>
      <c r="D31" s="2" t="s">
        <v>808</v>
      </c>
      <c r="E31">
        <f t="shared" si="0"/>
        <v>6.4417822395006024</v>
      </c>
    </row>
    <row r="32" spans="1:8" x14ac:dyDescent="0.2">
      <c r="A32" s="2" t="s">
        <v>4</v>
      </c>
      <c r="B32" s="2" t="s">
        <v>94</v>
      </c>
      <c r="C32" s="2" t="s">
        <v>809</v>
      </c>
      <c r="D32" s="2" t="s">
        <v>810</v>
      </c>
      <c r="E32">
        <f t="shared" si="0"/>
        <v>6.4329594072761065</v>
      </c>
    </row>
    <row r="33" spans="1:5" x14ac:dyDescent="0.2">
      <c r="A33" s="2" t="s">
        <v>4</v>
      </c>
      <c r="B33" s="2" t="s">
        <v>97</v>
      </c>
      <c r="C33" s="2" t="s">
        <v>649</v>
      </c>
      <c r="D33" s="2" t="s">
        <v>811</v>
      </c>
      <c r="E33">
        <f t="shared" si="0"/>
        <v>6.4640147245048896</v>
      </c>
    </row>
    <row r="34" spans="1:5" x14ac:dyDescent="0.2">
      <c r="A34" s="2" t="s">
        <v>4</v>
      </c>
      <c r="B34" s="2" t="s">
        <v>100</v>
      </c>
      <c r="C34" s="2" t="s">
        <v>812</v>
      </c>
      <c r="D34" s="2" t="s">
        <v>813</v>
      </c>
      <c r="E34">
        <f t="shared" si="0"/>
        <v>7.3516459952250379</v>
      </c>
    </row>
    <row r="35" spans="1:5" x14ac:dyDescent="0.2">
      <c r="A35" s="2" t="s">
        <v>4</v>
      </c>
      <c r="B35" s="2" t="s">
        <v>103</v>
      </c>
      <c r="C35" s="2" t="s">
        <v>814</v>
      </c>
      <c r="D35" s="2" t="s">
        <v>815</v>
      </c>
      <c r="E35">
        <f t="shared" si="0"/>
        <v>6.8820316083520998</v>
      </c>
    </row>
    <row r="36" spans="1:5" x14ac:dyDescent="0.2">
      <c r="A36" s="2" t="s">
        <v>4</v>
      </c>
      <c r="B36" s="2" t="s">
        <v>106</v>
      </c>
      <c r="C36" s="2" t="s">
        <v>816</v>
      </c>
      <c r="D36" s="2" t="s">
        <v>817</v>
      </c>
      <c r="E36">
        <f t="shared" si="0"/>
        <v>6.8944540128229583</v>
      </c>
    </row>
    <row r="37" spans="1:5" x14ac:dyDescent="0.2">
      <c r="A37" s="2" t="s">
        <v>4</v>
      </c>
      <c r="B37" s="2" t="s">
        <v>109</v>
      </c>
      <c r="C37" s="2" t="s">
        <v>818</v>
      </c>
      <c r="D37" s="2" t="s">
        <v>819</v>
      </c>
      <c r="E37">
        <f t="shared" si="0"/>
        <v>6.7077732434670363</v>
      </c>
    </row>
    <row r="38" spans="1:5" x14ac:dyDescent="0.2">
      <c r="A38" s="2" t="s">
        <v>4</v>
      </c>
      <c r="B38" s="2" t="s">
        <v>112</v>
      </c>
      <c r="C38" s="2" t="s">
        <v>820</v>
      </c>
      <c r="D38" s="2" t="s">
        <v>821</v>
      </c>
      <c r="E38">
        <f t="shared" si="0"/>
        <v>6.9600019320680806</v>
      </c>
    </row>
    <row r="39" spans="1:5" x14ac:dyDescent="0.2">
      <c r="A39" s="2" t="s">
        <v>4</v>
      </c>
      <c r="B39" s="2" t="s">
        <v>115</v>
      </c>
      <c r="C39" s="2" t="s">
        <v>822</v>
      </c>
      <c r="D39" s="2" t="s">
        <v>823</v>
      </c>
      <c r="E39">
        <f t="shared" si="0"/>
        <v>7.9665342910985721</v>
      </c>
    </row>
    <row r="40" spans="1:5" x14ac:dyDescent="0.2">
      <c r="A40" s="2" t="s">
        <v>4</v>
      </c>
      <c r="B40" s="2" t="s">
        <v>118</v>
      </c>
      <c r="C40" s="2" t="s">
        <v>824</v>
      </c>
      <c r="D40" s="2" t="s">
        <v>825</v>
      </c>
      <c r="E40">
        <f t="shared" si="0"/>
        <v>6.9634741239748861</v>
      </c>
    </row>
    <row r="41" spans="1:5" x14ac:dyDescent="0.2">
      <c r="A41" s="2" t="s">
        <v>4</v>
      </c>
      <c r="B41" s="2" t="s">
        <v>121</v>
      </c>
      <c r="C41" s="2" t="s">
        <v>826</v>
      </c>
      <c r="D41" s="2" t="s">
        <v>827</v>
      </c>
      <c r="E41">
        <f t="shared" si="0"/>
        <v>6.4915324618043222</v>
      </c>
    </row>
    <row r="42" spans="1:5" x14ac:dyDescent="0.2">
      <c r="A42" s="2" t="s">
        <v>4</v>
      </c>
      <c r="B42" s="2" t="s">
        <v>124</v>
      </c>
      <c r="C42" s="2" t="s">
        <v>828</v>
      </c>
      <c r="D42" s="2" t="s">
        <v>829</v>
      </c>
      <c r="E42">
        <f t="shared" si="0"/>
        <v>5.9255247697475699</v>
      </c>
    </row>
    <row r="43" spans="1:5" x14ac:dyDescent="0.2">
      <c r="A43" s="2" t="s">
        <v>4</v>
      </c>
      <c r="B43" s="2" t="s">
        <v>127</v>
      </c>
      <c r="C43" s="2" t="s">
        <v>830</v>
      </c>
      <c r="D43" s="2" t="s">
        <v>831</v>
      </c>
      <c r="E43">
        <f t="shared" si="0"/>
        <v>5.5677279633048027</v>
      </c>
    </row>
    <row r="44" spans="1:5" x14ac:dyDescent="0.2">
      <c r="A44" s="2" t="s">
        <v>4</v>
      </c>
      <c r="B44" s="2" t="s">
        <v>130</v>
      </c>
      <c r="C44" s="2" t="s">
        <v>832</v>
      </c>
      <c r="D44" s="2" t="s">
        <v>833</v>
      </c>
      <c r="E44">
        <f t="shared" si="0"/>
        <v>5.6530600171045648</v>
      </c>
    </row>
    <row r="45" spans="1:5" x14ac:dyDescent="0.2">
      <c r="A45" s="2" t="s">
        <v>4</v>
      </c>
      <c r="B45" s="2" t="s">
        <v>132</v>
      </c>
      <c r="C45" s="2" t="s">
        <v>834</v>
      </c>
      <c r="D45" s="2" t="s">
        <v>835</v>
      </c>
      <c r="E45">
        <f t="shared" si="0"/>
        <v>5.9013496376508803</v>
      </c>
    </row>
    <row r="46" spans="1:5" x14ac:dyDescent="0.2">
      <c r="A46" s="2" t="s">
        <v>4</v>
      </c>
      <c r="B46" s="2" t="s">
        <v>135</v>
      </c>
      <c r="C46" s="2" t="s">
        <v>836</v>
      </c>
      <c r="D46" s="2" t="s">
        <v>837</v>
      </c>
      <c r="E46">
        <f t="shared" si="0"/>
        <v>6.0433007543641821</v>
      </c>
    </row>
    <row r="47" spans="1:5" x14ac:dyDescent="0.2">
      <c r="A47" s="2" t="s">
        <v>4</v>
      </c>
      <c r="B47" s="2" t="s">
        <v>138</v>
      </c>
      <c r="C47" s="2" t="s">
        <v>838</v>
      </c>
      <c r="D47" s="2" t="s">
        <v>423</v>
      </c>
      <c r="E47">
        <f t="shared" si="0"/>
        <v>5.8894735425311096</v>
      </c>
    </row>
    <row r="48" spans="1:5" x14ac:dyDescent="0.2">
      <c r="A48" s="2" t="s">
        <v>4</v>
      </c>
      <c r="B48" s="2" t="s">
        <v>141</v>
      </c>
      <c r="C48" s="2" t="s">
        <v>839</v>
      </c>
      <c r="D48" s="2" t="s">
        <v>840</v>
      </c>
      <c r="E48">
        <f t="shared" si="0"/>
        <v>6.95035176203436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8"/>
  <sheetViews>
    <sheetView workbookViewId="0">
      <selection activeCell="H5" sqref="H5"/>
    </sheetView>
  </sheetViews>
  <sheetFormatPr baseColWidth="10" defaultRowHeight="16" x14ac:dyDescent="0.2"/>
  <cols>
    <col min="2" max="2" width="37.6640625" customWidth="1"/>
    <col min="3" max="3" width="13.5" customWidth="1"/>
    <col min="4" max="4" width="16" customWidth="1"/>
    <col min="7" max="7" width="21.83203125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842</v>
      </c>
      <c r="G1" t="s">
        <v>841</v>
      </c>
      <c r="H1" t="s">
        <v>843</v>
      </c>
    </row>
    <row r="2" spans="1:8" x14ac:dyDescent="0.2">
      <c r="A2" t="s">
        <v>4</v>
      </c>
      <c r="B2" t="s">
        <v>5</v>
      </c>
      <c r="C2" t="s">
        <v>6</v>
      </c>
      <c r="D2" t="s">
        <v>7</v>
      </c>
      <c r="E2">
        <f>LOG(C2,2)</f>
        <v>7.002590016380009</v>
      </c>
      <c r="G2" t="s">
        <v>660</v>
      </c>
      <c r="H2">
        <f>E2</f>
        <v>7.002590016380009</v>
      </c>
    </row>
    <row r="3" spans="1:8" x14ac:dyDescent="0.2">
      <c r="A3" t="s">
        <v>4</v>
      </c>
      <c r="B3" t="s">
        <v>8</v>
      </c>
      <c r="C3" t="s">
        <v>9</v>
      </c>
      <c r="D3" t="s">
        <v>10</v>
      </c>
      <c r="E3">
        <f t="shared" ref="E3:E48" si="0">LOG(C3,2)</f>
        <v>5.3019533951260964</v>
      </c>
      <c r="G3" t="s">
        <v>659</v>
      </c>
      <c r="H3">
        <f>E3</f>
        <v>5.3019533951260964</v>
      </c>
    </row>
    <row r="4" spans="1:8" x14ac:dyDescent="0.2">
      <c r="A4" t="s">
        <v>4</v>
      </c>
      <c r="B4" t="s">
        <v>11</v>
      </c>
      <c r="C4" t="s">
        <v>12</v>
      </c>
      <c r="D4" t="s">
        <v>13</v>
      </c>
      <c r="E4">
        <f t="shared" si="0"/>
        <v>6.072534599722955</v>
      </c>
      <c r="G4" t="s">
        <v>661</v>
      </c>
      <c r="H4">
        <f>E7</f>
        <v>4.6484654430273142</v>
      </c>
    </row>
    <row r="5" spans="1:8" x14ac:dyDescent="0.2">
      <c r="A5" t="s">
        <v>4</v>
      </c>
      <c r="B5" t="s">
        <v>14</v>
      </c>
      <c r="C5" t="s">
        <v>15</v>
      </c>
      <c r="D5" t="s">
        <v>16</v>
      </c>
      <c r="E5">
        <f t="shared" si="0"/>
        <v>8.0395771030606777</v>
      </c>
      <c r="G5" t="s">
        <v>662</v>
      </c>
      <c r="H5">
        <f>E8</f>
        <v>6.3948913664425868</v>
      </c>
    </row>
    <row r="6" spans="1:8" x14ac:dyDescent="0.2">
      <c r="A6" t="s">
        <v>4</v>
      </c>
      <c r="B6" t="s">
        <v>17</v>
      </c>
      <c r="C6" t="s">
        <v>18</v>
      </c>
      <c r="D6" t="s">
        <v>19</v>
      </c>
      <c r="E6">
        <f t="shared" si="0"/>
        <v>5.3568480792365225</v>
      </c>
      <c r="G6" t="s">
        <v>666</v>
      </c>
      <c r="H6">
        <f>AVERAGE(E27:E30)</f>
        <v>5.5045938673842816</v>
      </c>
    </row>
    <row r="7" spans="1:8" x14ac:dyDescent="0.2">
      <c r="A7" t="s">
        <v>4</v>
      </c>
      <c r="B7" t="s">
        <v>20</v>
      </c>
      <c r="C7" t="s">
        <v>21</v>
      </c>
      <c r="D7" t="s">
        <v>22</v>
      </c>
      <c r="E7">
        <f t="shared" si="0"/>
        <v>4.6484654430273142</v>
      </c>
      <c r="G7" t="s">
        <v>674</v>
      </c>
      <c r="H7">
        <f>E48</f>
        <v>4.1594677292667663</v>
      </c>
    </row>
    <row r="8" spans="1:8" x14ac:dyDescent="0.2">
      <c r="A8" t="s">
        <v>4</v>
      </c>
      <c r="B8" t="s">
        <v>23</v>
      </c>
      <c r="C8" t="s">
        <v>24</v>
      </c>
      <c r="D8" t="s">
        <v>25</v>
      </c>
      <c r="E8">
        <f t="shared" si="0"/>
        <v>6.3948913664425868</v>
      </c>
      <c r="G8" t="s">
        <v>23</v>
      </c>
      <c r="H8">
        <f>E27</f>
        <v>6.4744360432522647</v>
      </c>
    </row>
    <row r="9" spans="1:8" x14ac:dyDescent="0.2">
      <c r="A9" t="s">
        <v>4</v>
      </c>
      <c r="B9" t="s">
        <v>26</v>
      </c>
      <c r="C9" t="s">
        <v>27</v>
      </c>
      <c r="D9" t="s">
        <v>28</v>
      </c>
      <c r="E9">
        <f t="shared" si="0"/>
        <v>4.8464933159645627</v>
      </c>
      <c r="G9" t="s">
        <v>665</v>
      </c>
      <c r="H9">
        <f>E9</f>
        <v>4.8464933159645627</v>
      </c>
    </row>
    <row r="10" spans="1:8" x14ac:dyDescent="0.2">
      <c r="A10" t="s">
        <v>4</v>
      </c>
      <c r="B10" t="s">
        <v>29</v>
      </c>
      <c r="C10" t="s">
        <v>30</v>
      </c>
      <c r="D10" t="s">
        <v>31</v>
      </c>
      <c r="E10">
        <f t="shared" si="0"/>
        <v>5.4083722035726778</v>
      </c>
      <c r="G10" t="s">
        <v>109</v>
      </c>
      <c r="H10">
        <f>E37</f>
        <v>5.3121568883133738</v>
      </c>
    </row>
    <row r="11" spans="1:8" x14ac:dyDescent="0.2">
      <c r="A11" t="s">
        <v>4</v>
      </c>
      <c r="B11" t="s">
        <v>32</v>
      </c>
      <c r="C11" t="s">
        <v>33</v>
      </c>
      <c r="D11" t="s">
        <v>34</v>
      </c>
      <c r="E11">
        <f t="shared" si="0"/>
        <v>5.4070127735160112</v>
      </c>
      <c r="G11" t="s">
        <v>106</v>
      </c>
      <c r="H11">
        <f>E36</f>
        <v>5.7983097824545968</v>
      </c>
    </row>
    <row r="12" spans="1:8" x14ac:dyDescent="0.2">
      <c r="A12" t="s">
        <v>4</v>
      </c>
      <c r="B12" t="s">
        <v>35</v>
      </c>
      <c r="C12" t="s">
        <v>36</v>
      </c>
      <c r="D12" t="s">
        <v>37</v>
      </c>
      <c r="E12">
        <f t="shared" si="0"/>
        <v>5.9116915818723408</v>
      </c>
      <c r="G12" t="s">
        <v>103</v>
      </c>
      <c r="H12">
        <f>E35</f>
        <v>5.5052558009321633</v>
      </c>
    </row>
    <row r="13" spans="1:8" x14ac:dyDescent="0.2">
      <c r="A13" t="s">
        <v>4</v>
      </c>
      <c r="B13" t="s">
        <v>38</v>
      </c>
      <c r="C13" t="s">
        <v>39</v>
      </c>
      <c r="D13" t="s">
        <v>40</v>
      </c>
      <c r="E13">
        <f t="shared" si="0"/>
        <v>5.8703647195834048</v>
      </c>
      <c r="G13" t="s">
        <v>672</v>
      </c>
      <c r="H13">
        <f>E12</f>
        <v>5.9116915818723408</v>
      </c>
    </row>
    <row r="14" spans="1:8" x14ac:dyDescent="0.2">
      <c r="A14" t="s">
        <v>4</v>
      </c>
      <c r="B14" t="s">
        <v>41</v>
      </c>
      <c r="C14" t="s">
        <v>42</v>
      </c>
      <c r="D14" t="s">
        <v>43</v>
      </c>
      <c r="E14">
        <f t="shared" si="0"/>
        <v>4.8394557652246286</v>
      </c>
      <c r="G14" t="s">
        <v>675</v>
      </c>
      <c r="H14">
        <f>E13</f>
        <v>5.8703647195834048</v>
      </c>
    </row>
    <row r="15" spans="1:8" x14ac:dyDescent="0.2">
      <c r="A15" t="s">
        <v>4</v>
      </c>
      <c r="B15" t="s">
        <v>44</v>
      </c>
      <c r="C15" t="s">
        <v>45</v>
      </c>
      <c r="D15" t="s">
        <v>46</v>
      </c>
      <c r="E15">
        <f t="shared" si="0"/>
        <v>4.434961760187254</v>
      </c>
      <c r="G15" t="s">
        <v>663</v>
      </c>
      <c r="H15">
        <f>E20</f>
        <v>6.7691105288061904</v>
      </c>
    </row>
    <row r="16" spans="1:8" x14ac:dyDescent="0.2">
      <c r="A16" t="s">
        <v>4</v>
      </c>
      <c r="B16" t="s">
        <v>47</v>
      </c>
      <c r="C16" t="s">
        <v>48</v>
      </c>
      <c r="D16" t="s">
        <v>49</v>
      </c>
      <c r="E16">
        <f t="shared" si="0"/>
        <v>5.4617249915027113</v>
      </c>
      <c r="G16" t="s">
        <v>664</v>
      </c>
      <c r="H16">
        <f>E17</f>
        <v>5.1085244567781691</v>
      </c>
    </row>
    <row r="17" spans="1:8" x14ac:dyDescent="0.2">
      <c r="A17" t="s">
        <v>4</v>
      </c>
      <c r="B17" t="s">
        <v>50</v>
      </c>
      <c r="C17" t="s">
        <v>51</v>
      </c>
      <c r="D17" t="s">
        <v>52</v>
      </c>
      <c r="E17">
        <f t="shared" si="0"/>
        <v>5.1085244567781691</v>
      </c>
      <c r="G17" t="s">
        <v>670</v>
      </c>
      <c r="H17">
        <f>E39</f>
        <v>9.3354350194836648</v>
      </c>
    </row>
    <row r="18" spans="1:8" x14ac:dyDescent="0.2">
      <c r="A18" t="s">
        <v>4</v>
      </c>
      <c r="B18" t="s">
        <v>53</v>
      </c>
      <c r="C18" t="s">
        <v>54</v>
      </c>
      <c r="D18" t="s">
        <v>55</v>
      </c>
      <c r="E18">
        <f t="shared" si="0"/>
        <v>4.5594918132050379</v>
      </c>
      <c r="G18" t="s">
        <v>667</v>
      </c>
      <c r="H18">
        <f>AVERAGE(E40:E42)</f>
        <v>5.8470840020028989</v>
      </c>
    </row>
    <row r="19" spans="1:8" x14ac:dyDescent="0.2">
      <c r="A19" t="s">
        <v>4</v>
      </c>
      <c r="B19" t="s">
        <v>56</v>
      </c>
      <c r="C19" t="s">
        <v>57</v>
      </c>
      <c r="D19" t="s">
        <v>58</v>
      </c>
      <c r="E19">
        <f t="shared" si="0"/>
        <v>6.2723965090374856</v>
      </c>
      <c r="G19" t="s">
        <v>668</v>
      </c>
      <c r="H19">
        <f>AVERAGE(E43:E45)</f>
        <v>6.4369369724216403</v>
      </c>
    </row>
    <row r="20" spans="1:8" x14ac:dyDescent="0.2">
      <c r="A20" t="s">
        <v>4</v>
      </c>
      <c r="B20" t="s">
        <v>59</v>
      </c>
      <c r="C20" t="s">
        <v>60</v>
      </c>
      <c r="D20" t="s">
        <v>61</v>
      </c>
      <c r="E20">
        <f t="shared" si="0"/>
        <v>6.7691105288061904</v>
      </c>
      <c r="G20" t="s">
        <v>669</v>
      </c>
      <c r="H20">
        <f>AVERAGE(E46:E47)</f>
        <v>6.772850400743252</v>
      </c>
    </row>
    <row r="21" spans="1:8" x14ac:dyDescent="0.2">
      <c r="A21" t="s">
        <v>4</v>
      </c>
      <c r="B21" t="s">
        <v>62</v>
      </c>
      <c r="C21" t="s">
        <v>63</v>
      </c>
      <c r="D21" t="s">
        <v>64</v>
      </c>
      <c r="E21">
        <f t="shared" si="0"/>
        <v>5.1076878693143737</v>
      </c>
      <c r="G21" t="s">
        <v>671</v>
      </c>
      <c r="H21">
        <f>E34</f>
        <v>6.5588798534754433</v>
      </c>
    </row>
    <row r="22" spans="1:8" x14ac:dyDescent="0.2">
      <c r="A22" t="s">
        <v>4</v>
      </c>
      <c r="B22" t="s">
        <v>65</v>
      </c>
      <c r="C22" t="s">
        <v>66</v>
      </c>
      <c r="D22" t="s">
        <v>67</v>
      </c>
      <c r="E22">
        <f t="shared" si="0"/>
        <v>3.7333543406138276</v>
      </c>
    </row>
    <row r="23" spans="1:8" x14ac:dyDescent="0.2">
      <c r="A23" t="s">
        <v>4</v>
      </c>
      <c r="B23" t="s">
        <v>68</v>
      </c>
      <c r="C23" t="s">
        <v>69</v>
      </c>
      <c r="D23" t="s">
        <v>70</v>
      </c>
      <c r="E23">
        <f t="shared" si="0"/>
        <v>5.0430819818956634</v>
      </c>
    </row>
    <row r="24" spans="1:8" x14ac:dyDescent="0.2">
      <c r="A24" t="s">
        <v>4</v>
      </c>
      <c r="B24" t="s">
        <v>71</v>
      </c>
      <c r="C24" t="s">
        <v>72</v>
      </c>
      <c r="D24" t="s">
        <v>73</v>
      </c>
      <c r="E24">
        <f t="shared" si="0"/>
        <v>5.0531113364595628</v>
      </c>
    </row>
    <row r="25" spans="1:8" x14ac:dyDescent="0.2">
      <c r="A25" t="s">
        <v>4</v>
      </c>
      <c r="B25" t="s">
        <v>74</v>
      </c>
      <c r="C25" t="s">
        <v>75</v>
      </c>
      <c r="D25" t="s">
        <v>76</v>
      </c>
      <c r="E25">
        <f t="shared" si="0"/>
        <v>4.1715271060388135</v>
      </c>
    </row>
    <row r="26" spans="1:8" x14ac:dyDescent="0.2">
      <c r="A26" t="s">
        <v>4</v>
      </c>
      <c r="B26" t="s">
        <v>77</v>
      </c>
      <c r="C26" t="s">
        <v>78</v>
      </c>
      <c r="D26" t="s">
        <v>79</v>
      </c>
      <c r="E26">
        <f t="shared" si="0"/>
        <v>6.0900065299038175</v>
      </c>
    </row>
    <row r="27" spans="1:8" x14ac:dyDescent="0.2">
      <c r="A27" t="s">
        <v>4</v>
      </c>
      <c r="B27" t="s">
        <v>23</v>
      </c>
      <c r="C27" t="s">
        <v>80</v>
      </c>
      <c r="D27" t="s">
        <v>81</v>
      </c>
      <c r="E27">
        <f t="shared" si="0"/>
        <v>6.4744360432522647</v>
      </c>
    </row>
    <row r="28" spans="1:8" x14ac:dyDescent="0.2">
      <c r="A28" t="s">
        <v>4</v>
      </c>
      <c r="B28" t="s">
        <v>82</v>
      </c>
      <c r="C28" t="s">
        <v>83</v>
      </c>
      <c r="D28" t="s">
        <v>84</v>
      </c>
      <c r="E28">
        <f t="shared" si="0"/>
        <v>5.4666271200415011</v>
      </c>
    </row>
    <row r="29" spans="1:8" x14ac:dyDescent="0.2">
      <c r="A29" t="s">
        <v>4</v>
      </c>
      <c r="B29" t="s">
        <v>85</v>
      </c>
      <c r="C29" t="s">
        <v>86</v>
      </c>
      <c r="D29" t="s">
        <v>87</v>
      </c>
      <c r="E29">
        <f t="shared" si="0"/>
        <v>5.001351892999959</v>
      </c>
    </row>
    <row r="30" spans="1:8" x14ac:dyDescent="0.2">
      <c r="A30" t="s">
        <v>4</v>
      </c>
      <c r="B30" t="s">
        <v>88</v>
      </c>
      <c r="C30" t="s">
        <v>89</v>
      </c>
      <c r="D30" t="s">
        <v>90</v>
      </c>
      <c r="E30">
        <f t="shared" si="0"/>
        <v>5.0759604132434015</v>
      </c>
    </row>
    <row r="31" spans="1:8" x14ac:dyDescent="0.2">
      <c r="A31" t="s">
        <v>4</v>
      </c>
      <c r="B31" t="s">
        <v>91</v>
      </c>
      <c r="C31" t="s">
        <v>92</v>
      </c>
      <c r="D31" t="s">
        <v>93</v>
      </c>
      <c r="E31">
        <f t="shared" si="0"/>
        <v>4.5951455679908575</v>
      </c>
    </row>
    <row r="32" spans="1:8" x14ac:dyDescent="0.2">
      <c r="A32" t="s">
        <v>4</v>
      </c>
      <c r="B32" t="s">
        <v>94</v>
      </c>
      <c r="C32" t="s">
        <v>95</v>
      </c>
      <c r="D32" t="s">
        <v>96</v>
      </c>
      <c r="E32">
        <f t="shared" si="0"/>
        <v>4.2032011563166112</v>
      </c>
    </row>
    <row r="33" spans="1:5" x14ac:dyDescent="0.2">
      <c r="A33" t="s">
        <v>4</v>
      </c>
      <c r="B33" t="s">
        <v>97</v>
      </c>
      <c r="C33" t="s">
        <v>98</v>
      </c>
      <c r="D33" t="s">
        <v>99</v>
      </c>
      <c r="E33">
        <f t="shared" si="0"/>
        <v>4.2387868595871163</v>
      </c>
    </row>
    <row r="34" spans="1:5" x14ac:dyDescent="0.2">
      <c r="A34" t="s">
        <v>4</v>
      </c>
      <c r="B34" t="s">
        <v>100</v>
      </c>
      <c r="C34" t="s">
        <v>101</v>
      </c>
      <c r="D34" t="s">
        <v>102</v>
      </c>
      <c r="E34">
        <f t="shared" si="0"/>
        <v>6.5588798534754433</v>
      </c>
    </row>
    <row r="35" spans="1:5" x14ac:dyDescent="0.2">
      <c r="A35" t="s">
        <v>4</v>
      </c>
      <c r="B35" t="s">
        <v>103</v>
      </c>
      <c r="C35" t="s">
        <v>104</v>
      </c>
      <c r="D35" t="s">
        <v>105</v>
      </c>
      <c r="E35">
        <f t="shared" si="0"/>
        <v>5.5052558009321633</v>
      </c>
    </row>
    <row r="36" spans="1:5" x14ac:dyDescent="0.2">
      <c r="A36" t="s">
        <v>4</v>
      </c>
      <c r="B36" t="s">
        <v>106</v>
      </c>
      <c r="C36" t="s">
        <v>107</v>
      </c>
      <c r="D36" t="s">
        <v>108</v>
      </c>
      <c r="E36">
        <f t="shared" si="0"/>
        <v>5.7983097824545968</v>
      </c>
    </row>
    <row r="37" spans="1:5" x14ac:dyDescent="0.2">
      <c r="A37" t="s">
        <v>4</v>
      </c>
      <c r="B37" t="s">
        <v>109</v>
      </c>
      <c r="C37" t="s">
        <v>110</v>
      </c>
      <c r="D37" t="s">
        <v>111</v>
      </c>
      <c r="E37">
        <f t="shared" si="0"/>
        <v>5.3121568883133738</v>
      </c>
    </row>
    <row r="38" spans="1:5" x14ac:dyDescent="0.2">
      <c r="A38" t="s">
        <v>4</v>
      </c>
      <c r="B38" t="s">
        <v>112</v>
      </c>
      <c r="C38" t="s">
        <v>113</v>
      </c>
      <c r="D38" t="s">
        <v>114</v>
      </c>
      <c r="E38">
        <f t="shared" si="0"/>
        <v>5.826548487290915</v>
      </c>
    </row>
    <row r="39" spans="1:5" x14ac:dyDescent="0.2">
      <c r="A39" t="s">
        <v>4</v>
      </c>
      <c r="B39" t="s">
        <v>115</v>
      </c>
      <c r="C39" t="s">
        <v>116</v>
      </c>
      <c r="D39" t="s">
        <v>117</v>
      </c>
      <c r="E39">
        <f t="shared" si="0"/>
        <v>9.3354350194836648</v>
      </c>
    </row>
    <row r="40" spans="1:5" x14ac:dyDescent="0.2">
      <c r="A40" t="s">
        <v>4</v>
      </c>
      <c r="B40" t="s">
        <v>118</v>
      </c>
      <c r="C40" t="s">
        <v>119</v>
      </c>
      <c r="D40" t="s">
        <v>120</v>
      </c>
      <c r="E40">
        <f t="shared" si="0"/>
        <v>5.526694845541976</v>
      </c>
    </row>
    <row r="41" spans="1:5" x14ac:dyDescent="0.2">
      <c r="A41" t="s">
        <v>4</v>
      </c>
      <c r="B41" t="s">
        <v>121</v>
      </c>
      <c r="C41" t="s">
        <v>122</v>
      </c>
      <c r="D41" t="s">
        <v>123</v>
      </c>
      <c r="E41">
        <f t="shared" si="0"/>
        <v>5.987093437058145</v>
      </c>
    </row>
    <row r="42" spans="1:5" x14ac:dyDescent="0.2">
      <c r="A42" t="s">
        <v>4</v>
      </c>
      <c r="B42" t="s">
        <v>124</v>
      </c>
      <c r="C42" t="s">
        <v>125</v>
      </c>
      <c r="D42" t="s">
        <v>126</v>
      </c>
      <c r="E42">
        <f t="shared" si="0"/>
        <v>6.0274637234085766</v>
      </c>
    </row>
    <row r="43" spans="1:5" x14ac:dyDescent="0.2">
      <c r="A43" t="s">
        <v>4</v>
      </c>
      <c r="B43" t="s">
        <v>127</v>
      </c>
      <c r="C43" t="s">
        <v>128</v>
      </c>
      <c r="D43" t="s">
        <v>129</v>
      </c>
      <c r="E43">
        <f t="shared" si="0"/>
        <v>6.2699682006333379</v>
      </c>
    </row>
    <row r="44" spans="1:5" x14ac:dyDescent="0.2">
      <c r="A44" t="s">
        <v>4</v>
      </c>
      <c r="B44" t="s">
        <v>130</v>
      </c>
      <c r="C44" t="s">
        <v>131</v>
      </c>
      <c r="D44" t="s">
        <v>19</v>
      </c>
      <c r="E44">
        <f t="shared" si="0"/>
        <v>6.4867143730307024</v>
      </c>
    </row>
    <row r="45" spans="1:5" x14ac:dyDescent="0.2">
      <c r="A45" t="s">
        <v>4</v>
      </c>
      <c r="B45" t="s">
        <v>132</v>
      </c>
      <c r="C45" t="s">
        <v>133</v>
      </c>
      <c r="D45" t="s">
        <v>134</v>
      </c>
      <c r="E45">
        <f t="shared" si="0"/>
        <v>6.5541283436008788</v>
      </c>
    </row>
    <row r="46" spans="1:5" x14ac:dyDescent="0.2">
      <c r="A46" t="s">
        <v>4</v>
      </c>
      <c r="B46" t="s">
        <v>135</v>
      </c>
      <c r="C46" t="s">
        <v>136</v>
      </c>
      <c r="D46" t="s">
        <v>137</v>
      </c>
      <c r="E46">
        <f t="shared" si="0"/>
        <v>6.6639138421159787</v>
      </c>
    </row>
    <row r="47" spans="1:5" x14ac:dyDescent="0.2">
      <c r="A47" t="s">
        <v>4</v>
      </c>
      <c r="B47" t="s">
        <v>138</v>
      </c>
      <c r="C47" t="s">
        <v>139</v>
      </c>
      <c r="D47" t="s">
        <v>140</v>
      </c>
      <c r="E47">
        <f t="shared" si="0"/>
        <v>6.8817869593705252</v>
      </c>
    </row>
    <row r="48" spans="1:5" x14ac:dyDescent="0.2">
      <c r="A48" t="s">
        <v>4</v>
      </c>
      <c r="B48" t="s">
        <v>141</v>
      </c>
      <c r="C48" t="s">
        <v>142</v>
      </c>
      <c r="D48" t="s">
        <v>143</v>
      </c>
      <c r="E48">
        <f t="shared" si="0"/>
        <v>4.1594677292667663</v>
      </c>
    </row>
  </sheetData>
  <pageMargins left="0.7" right="0.7" top="0.75" bottom="0.75" header="0.3" footer="0.3"/>
  <ignoredErrors>
    <ignoredError sqref="A1:D1 A49:E50 A2:D2 A3:D34 A38:D48 A35:A37 C35:D37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1CAAF-BCCB-9A4A-85AD-9D5BE6A65282}">
  <dimension ref="A1:H48"/>
  <sheetViews>
    <sheetView workbookViewId="0">
      <selection activeCell="H17" sqref="H17"/>
    </sheetView>
  </sheetViews>
  <sheetFormatPr baseColWidth="10" defaultRowHeight="16" x14ac:dyDescent="0.2"/>
  <cols>
    <col min="7" max="7" width="23.332031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t="s">
        <v>842</v>
      </c>
      <c r="G1" t="s">
        <v>841</v>
      </c>
      <c r="H1" t="s">
        <v>843</v>
      </c>
    </row>
    <row r="2" spans="1:8" x14ac:dyDescent="0.2">
      <c r="A2" s="1">
        <v>1</v>
      </c>
      <c r="B2" s="1" t="s">
        <v>5</v>
      </c>
      <c r="C2" s="1">
        <v>64.959999999999994</v>
      </c>
      <c r="D2" s="1">
        <v>5.48</v>
      </c>
      <c r="E2">
        <f>LOG(C2,2)</f>
        <v>6.0214797274104512</v>
      </c>
      <c r="G2" t="s">
        <v>660</v>
      </c>
      <c r="H2">
        <f>E2</f>
        <v>6.0214797274104512</v>
      </c>
    </row>
    <row r="3" spans="1:8" x14ac:dyDescent="0.2">
      <c r="A3" s="1">
        <v>1</v>
      </c>
      <c r="B3" s="1" t="s">
        <v>8</v>
      </c>
      <c r="C3" s="1">
        <v>98.63</v>
      </c>
      <c r="D3" s="1">
        <v>4.75</v>
      </c>
      <c r="E3">
        <f t="shared" ref="E3:E48" si="0">LOG(C3,2)</f>
        <v>6.6239546285925162</v>
      </c>
      <c r="G3" t="s">
        <v>659</v>
      </c>
      <c r="H3">
        <f>E3</f>
        <v>6.6239546285925162</v>
      </c>
    </row>
    <row r="4" spans="1:8" x14ac:dyDescent="0.2">
      <c r="A4" s="1">
        <v>1</v>
      </c>
      <c r="B4" s="1" t="s">
        <v>11</v>
      </c>
      <c r="C4" s="1">
        <v>78.12</v>
      </c>
      <c r="D4" s="1">
        <v>5.71</v>
      </c>
      <c r="E4">
        <f t="shared" si="0"/>
        <v>6.2876200441120664</v>
      </c>
      <c r="G4" t="s">
        <v>661</v>
      </c>
      <c r="H4">
        <f>E7</f>
        <v>5.2854022188622487</v>
      </c>
    </row>
    <row r="5" spans="1:8" x14ac:dyDescent="0.2">
      <c r="A5" s="1">
        <v>1</v>
      </c>
      <c r="B5" s="1" t="s">
        <v>14</v>
      </c>
      <c r="C5" s="1">
        <v>352.92</v>
      </c>
      <c r="D5" s="1">
        <v>15.27</v>
      </c>
      <c r="E5">
        <f t="shared" si="0"/>
        <v>8.4631973798334972</v>
      </c>
      <c r="G5" t="s">
        <v>662</v>
      </c>
      <c r="H5">
        <f>E8</f>
        <v>6.481395824154129</v>
      </c>
    </row>
    <row r="6" spans="1:8" x14ac:dyDescent="0.2">
      <c r="A6" s="1">
        <v>1</v>
      </c>
      <c r="B6" s="1" t="s">
        <v>17</v>
      </c>
      <c r="C6" s="1">
        <v>69.03</v>
      </c>
      <c r="D6" s="1">
        <v>2.4</v>
      </c>
      <c r="E6">
        <f t="shared" si="0"/>
        <v>6.1091515791705211</v>
      </c>
      <c r="G6" t="s">
        <v>666</v>
      </c>
      <c r="H6">
        <f>AVERAGE(E27:E30)</f>
        <v>5.9399016325853067</v>
      </c>
    </row>
    <row r="7" spans="1:8" x14ac:dyDescent="0.2">
      <c r="A7" s="1">
        <v>1</v>
      </c>
      <c r="B7" s="1" t="s">
        <v>20</v>
      </c>
      <c r="C7" s="1">
        <v>39</v>
      </c>
      <c r="D7" s="1">
        <v>2.5499999999999998</v>
      </c>
      <c r="E7">
        <f t="shared" si="0"/>
        <v>5.2854022188622487</v>
      </c>
      <c r="G7" t="s">
        <v>674</v>
      </c>
      <c r="H7">
        <f>E48</f>
        <v>5.8171115727956977</v>
      </c>
    </row>
    <row r="8" spans="1:8" x14ac:dyDescent="0.2">
      <c r="A8" s="1">
        <v>1</v>
      </c>
      <c r="B8" s="1" t="s">
        <v>23</v>
      </c>
      <c r="C8" s="1">
        <v>89.35</v>
      </c>
      <c r="D8" s="1">
        <v>3.41</v>
      </c>
      <c r="E8">
        <f t="shared" si="0"/>
        <v>6.481395824154129</v>
      </c>
      <c r="G8" t="s">
        <v>23</v>
      </c>
      <c r="H8">
        <f>E27</f>
        <v>6.534497433738168</v>
      </c>
    </row>
    <row r="9" spans="1:8" x14ac:dyDescent="0.2">
      <c r="A9" s="1">
        <v>1</v>
      </c>
      <c r="B9" s="1" t="s">
        <v>26</v>
      </c>
      <c r="C9" s="1">
        <v>51.35</v>
      </c>
      <c r="D9" s="1">
        <v>4.58</v>
      </c>
      <c r="E9">
        <f t="shared" si="0"/>
        <v>5.6822923714308331</v>
      </c>
      <c r="G9" t="s">
        <v>665</v>
      </c>
      <c r="H9">
        <f>E9</f>
        <v>5.6822923714308331</v>
      </c>
    </row>
    <row r="10" spans="1:8" x14ac:dyDescent="0.2">
      <c r="A10" s="1">
        <v>1</v>
      </c>
      <c r="B10" s="1" t="s">
        <v>29</v>
      </c>
      <c r="C10" s="1">
        <v>66.569999999999993</v>
      </c>
      <c r="D10" s="1">
        <v>6.1</v>
      </c>
      <c r="E10">
        <f t="shared" si="0"/>
        <v>6.056800263143443</v>
      </c>
      <c r="G10" t="s">
        <v>109</v>
      </c>
      <c r="H10">
        <f>E37</f>
        <v>5.9483672315846778</v>
      </c>
    </row>
    <row r="11" spans="1:8" x14ac:dyDescent="0.2">
      <c r="A11" s="1">
        <v>1</v>
      </c>
      <c r="B11" s="1" t="s">
        <v>32</v>
      </c>
      <c r="C11" s="1">
        <v>62.07</v>
      </c>
      <c r="D11" s="1">
        <v>2.66</v>
      </c>
      <c r="E11">
        <f t="shared" si="0"/>
        <v>5.9558242408064404</v>
      </c>
      <c r="G11" t="s">
        <v>106</v>
      </c>
      <c r="H11">
        <f>E36</f>
        <v>6.4958550268871713</v>
      </c>
    </row>
    <row r="12" spans="1:8" x14ac:dyDescent="0.2">
      <c r="A12" s="1">
        <v>1</v>
      </c>
      <c r="B12" s="1" t="s">
        <v>35</v>
      </c>
      <c r="C12" s="1">
        <v>77.069999999999993</v>
      </c>
      <c r="D12" s="1">
        <v>3.4</v>
      </c>
      <c r="E12">
        <f t="shared" si="0"/>
        <v>6.2680974858472478</v>
      </c>
      <c r="G12" t="s">
        <v>103</v>
      </c>
      <c r="H12">
        <f>E35</f>
        <v>6.4384592044234816</v>
      </c>
    </row>
    <row r="13" spans="1:8" x14ac:dyDescent="0.2">
      <c r="A13" s="1">
        <v>1</v>
      </c>
      <c r="B13" s="1" t="s">
        <v>38</v>
      </c>
      <c r="C13" s="1">
        <v>70.72</v>
      </c>
      <c r="D13" s="1">
        <v>2.14</v>
      </c>
      <c r="E13">
        <f t="shared" si="0"/>
        <v>6.1440463696167065</v>
      </c>
      <c r="G13" t="s">
        <v>672</v>
      </c>
      <c r="H13">
        <f>E12</f>
        <v>6.2680974858472478</v>
      </c>
    </row>
    <row r="14" spans="1:8" x14ac:dyDescent="0.2">
      <c r="A14" s="1">
        <v>1</v>
      </c>
      <c r="B14" s="1" t="s">
        <v>41</v>
      </c>
      <c r="C14" s="1">
        <v>63.07</v>
      </c>
      <c r="D14" s="1">
        <v>5.69</v>
      </c>
      <c r="E14">
        <f t="shared" si="0"/>
        <v>5.978882028096419</v>
      </c>
      <c r="G14" t="s">
        <v>673</v>
      </c>
      <c r="H14">
        <f>E13</f>
        <v>6.1440463696167065</v>
      </c>
    </row>
    <row r="15" spans="1:8" x14ac:dyDescent="0.2">
      <c r="A15" s="1">
        <v>1</v>
      </c>
      <c r="B15" s="1" t="s">
        <v>44</v>
      </c>
      <c r="C15" s="1">
        <v>40.4</v>
      </c>
      <c r="D15" s="1">
        <v>5.73</v>
      </c>
      <c r="E15">
        <f t="shared" si="0"/>
        <v>5.3362833878644329</v>
      </c>
      <c r="G15" t="s">
        <v>663</v>
      </c>
      <c r="H15">
        <f>E20</f>
        <v>6.9562890265839439</v>
      </c>
    </row>
    <row r="16" spans="1:8" x14ac:dyDescent="0.2">
      <c r="A16" s="1">
        <v>1</v>
      </c>
      <c r="B16" s="1" t="s">
        <v>47</v>
      </c>
      <c r="C16" s="1">
        <v>54.88</v>
      </c>
      <c r="D16" s="1">
        <v>1.85</v>
      </c>
      <c r="E16">
        <f t="shared" si="0"/>
        <v>5.7782085763980886</v>
      </c>
      <c r="G16" t="s">
        <v>664</v>
      </c>
      <c r="H16">
        <f>E17</f>
        <v>5.8984502328078667</v>
      </c>
    </row>
    <row r="17" spans="1:8" x14ac:dyDescent="0.2">
      <c r="A17" s="1">
        <v>1</v>
      </c>
      <c r="B17" s="1" t="s">
        <v>50</v>
      </c>
      <c r="C17" s="1">
        <v>59.65</v>
      </c>
      <c r="D17" s="1">
        <v>3.01</v>
      </c>
      <c r="E17">
        <f t="shared" si="0"/>
        <v>5.8984502328078667</v>
      </c>
      <c r="G17" t="s">
        <v>670</v>
      </c>
      <c r="H17">
        <f>E39</f>
        <v>9.5962270346044036</v>
      </c>
    </row>
    <row r="18" spans="1:8" x14ac:dyDescent="0.2">
      <c r="A18" s="1">
        <v>1</v>
      </c>
      <c r="B18" s="1" t="s">
        <v>53</v>
      </c>
      <c r="C18" s="1">
        <v>68.73</v>
      </c>
      <c r="D18" s="1">
        <v>5.05</v>
      </c>
      <c r="E18">
        <f t="shared" si="0"/>
        <v>6.1028680542511076</v>
      </c>
      <c r="G18" t="s">
        <v>667</v>
      </c>
      <c r="H18">
        <f>AVERAGE(E40:E42)</f>
        <v>5.7706787115572586</v>
      </c>
    </row>
    <row r="19" spans="1:8" x14ac:dyDescent="0.2">
      <c r="A19" s="1">
        <v>1</v>
      </c>
      <c r="B19" s="1" t="s">
        <v>56</v>
      </c>
      <c r="C19" s="1">
        <v>81</v>
      </c>
      <c r="D19" s="1">
        <v>3.4</v>
      </c>
      <c r="E19">
        <f t="shared" si="0"/>
        <v>6.3398500028846252</v>
      </c>
      <c r="G19" t="s">
        <v>668</v>
      </c>
      <c r="H19">
        <f>AVERAGE(E43:E45)</f>
        <v>5.6641335790696239</v>
      </c>
    </row>
    <row r="20" spans="1:8" x14ac:dyDescent="0.2">
      <c r="A20" s="1">
        <v>1</v>
      </c>
      <c r="B20" s="1" t="s">
        <v>59</v>
      </c>
      <c r="C20" s="1">
        <v>124.18</v>
      </c>
      <c r="D20" s="1">
        <v>13.04</v>
      </c>
      <c r="E20">
        <f t="shared" si="0"/>
        <v>6.9562890265839439</v>
      </c>
      <c r="G20" t="s">
        <v>669</v>
      </c>
      <c r="H20">
        <f>AVERAGE(E46:E47)</f>
        <v>5.3694181106779393</v>
      </c>
    </row>
    <row r="21" spans="1:8" x14ac:dyDescent="0.2">
      <c r="A21" s="1">
        <v>1</v>
      </c>
      <c r="B21" s="1" t="s">
        <v>62</v>
      </c>
      <c r="C21" s="1">
        <v>51.92</v>
      </c>
      <c r="D21" s="1">
        <v>6.13</v>
      </c>
      <c r="E21">
        <f t="shared" si="0"/>
        <v>5.6982184782244145</v>
      </c>
      <c r="G21" t="s">
        <v>671</v>
      </c>
      <c r="H21">
        <f>E34</f>
        <v>6.242793023597252</v>
      </c>
    </row>
    <row r="22" spans="1:8" x14ac:dyDescent="0.2">
      <c r="A22" s="1">
        <v>1</v>
      </c>
      <c r="B22" s="1" t="s">
        <v>65</v>
      </c>
      <c r="C22" s="1">
        <v>32.68</v>
      </c>
      <c r="D22" s="1">
        <v>7.4</v>
      </c>
      <c r="E22">
        <f t="shared" si="0"/>
        <v>5.0303360783709588</v>
      </c>
    </row>
    <row r="23" spans="1:8" x14ac:dyDescent="0.2">
      <c r="A23" s="1">
        <v>1</v>
      </c>
      <c r="B23" s="1" t="s">
        <v>68</v>
      </c>
      <c r="C23" s="1">
        <v>58.4</v>
      </c>
      <c r="D23" s="1">
        <v>2.27</v>
      </c>
      <c r="E23">
        <f t="shared" si="0"/>
        <v>5.867896463992655</v>
      </c>
    </row>
    <row r="24" spans="1:8" x14ac:dyDescent="0.2">
      <c r="A24" s="1">
        <v>1</v>
      </c>
      <c r="B24" s="1" t="s">
        <v>71</v>
      </c>
      <c r="C24" s="1">
        <v>56.12</v>
      </c>
      <c r="D24" s="1">
        <v>6.19</v>
      </c>
      <c r="E24">
        <f t="shared" si="0"/>
        <v>5.8104431038451745</v>
      </c>
    </row>
    <row r="25" spans="1:8" x14ac:dyDescent="0.2">
      <c r="A25" s="1">
        <v>1</v>
      </c>
      <c r="B25" s="1" t="s">
        <v>74</v>
      </c>
      <c r="C25" s="1">
        <v>55.03</v>
      </c>
      <c r="D25" s="1">
        <v>6.29</v>
      </c>
      <c r="E25">
        <f t="shared" si="0"/>
        <v>5.7821464235546367</v>
      </c>
    </row>
    <row r="26" spans="1:8" x14ac:dyDescent="0.2">
      <c r="A26" s="1">
        <v>1</v>
      </c>
      <c r="B26" s="1" t="s">
        <v>77</v>
      </c>
      <c r="C26" s="1">
        <v>73.73</v>
      </c>
      <c r="D26" s="1">
        <v>3.08</v>
      </c>
      <c r="E26">
        <f t="shared" si="0"/>
        <v>6.204179851857087</v>
      </c>
    </row>
    <row r="27" spans="1:8" x14ac:dyDescent="0.2">
      <c r="A27" s="1">
        <v>1</v>
      </c>
      <c r="B27" s="1" t="s">
        <v>23</v>
      </c>
      <c r="C27" s="1">
        <v>92.7</v>
      </c>
      <c r="D27" s="1">
        <v>7.28</v>
      </c>
      <c r="E27">
        <f t="shared" si="0"/>
        <v>6.534497433738168</v>
      </c>
    </row>
    <row r="28" spans="1:8" x14ac:dyDescent="0.2">
      <c r="A28" s="1">
        <v>1</v>
      </c>
      <c r="B28" s="1" t="s">
        <v>82</v>
      </c>
      <c r="C28" s="1">
        <v>60.27</v>
      </c>
      <c r="D28" s="1">
        <v>3.97</v>
      </c>
      <c r="E28">
        <f t="shared" si="0"/>
        <v>5.9133681596797238</v>
      </c>
    </row>
    <row r="29" spans="1:8" x14ac:dyDescent="0.2">
      <c r="A29" s="1">
        <v>1</v>
      </c>
      <c r="B29" s="1" t="s">
        <v>85</v>
      </c>
      <c r="C29" s="1">
        <v>53.97</v>
      </c>
      <c r="D29" s="1">
        <v>3.21</v>
      </c>
      <c r="E29">
        <f t="shared" si="0"/>
        <v>5.7540857821979134</v>
      </c>
    </row>
    <row r="30" spans="1:8" x14ac:dyDescent="0.2">
      <c r="A30" s="1">
        <v>1</v>
      </c>
      <c r="B30" s="1" t="s">
        <v>88</v>
      </c>
      <c r="C30" s="1">
        <v>47.1</v>
      </c>
      <c r="D30" s="1">
        <v>1.94</v>
      </c>
      <c r="E30">
        <f t="shared" si="0"/>
        <v>5.5576551547254214</v>
      </c>
    </row>
    <row r="31" spans="1:8" x14ac:dyDescent="0.2">
      <c r="A31" s="1">
        <v>1</v>
      </c>
      <c r="B31" s="1" t="s">
        <v>91</v>
      </c>
      <c r="C31" s="1">
        <v>43.97</v>
      </c>
      <c r="D31" s="1">
        <v>3.36</v>
      </c>
      <c r="E31">
        <f t="shared" si="0"/>
        <v>5.4584476274379226</v>
      </c>
    </row>
    <row r="32" spans="1:8" x14ac:dyDescent="0.2">
      <c r="A32" s="1">
        <v>1</v>
      </c>
      <c r="B32" s="1" t="s">
        <v>94</v>
      </c>
      <c r="C32" s="1">
        <v>49.08</v>
      </c>
      <c r="D32" s="1">
        <v>7.68</v>
      </c>
      <c r="E32">
        <f t="shared" si="0"/>
        <v>5.617063343888181</v>
      </c>
    </row>
    <row r="33" spans="1:5" x14ac:dyDescent="0.2">
      <c r="A33" s="1">
        <v>1</v>
      </c>
      <c r="B33" s="1" t="s">
        <v>97</v>
      </c>
      <c r="C33" s="1">
        <v>53.75</v>
      </c>
      <c r="D33" s="1">
        <v>2.48</v>
      </c>
      <c r="E33">
        <f t="shared" si="0"/>
        <v>5.7481928495894605</v>
      </c>
    </row>
    <row r="34" spans="1:5" x14ac:dyDescent="0.2">
      <c r="A34" s="1">
        <v>1</v>
      </c>
      <c r="B34" s="1" t="s">
        <v>100</v>
      </c>
      <c r="C34" s="1">
        <v>75.73</v>
      </c>
      <c r="D34" s="1">
        <v>10.81</v>
      </c>
      <c r="E34">
        <f t="shared" si="0"/>
        <v>6.242793023597252</v>
      </c>
    </row>
    <row r="35" spans="1:5" x14ac:dyDescent="0.2">
      <c r="A35" s="1">
        <v>1</v>
      </c>
      <c r="B35" s="1" t="s">
        <v>103</v>
      </c>
      <c r="C35" s="1">
        <v>86.73</v>
      </c>
      <c r="D35" s="1">
        <v>4.0599999999999996</v>
      </c>
      <c r="E35">
        <f t="shared" si="0"/>
        <v>6.4384592044234816</v>
      </c>
    </row>
    <row r="36" spans="1:5" x14ac:dyDescent="0.2">
      <c r="A36" s="1">
        <v>1</v>
      </c>
      <c r="B36" s="1" t="s">
        <v>106</v>
      </c>
      <c r="C36" s="1">
        <v>90.25</v>
      </c>
      <c r="D36" s="1">
        <v>4.33</v>
      </c>
      <c r="E36">
        <f t="shared" si="0"/>
        <v>6.4958550268871713</v>
      </c>
    </row>
    <row r="37" spans="1:5" x14ac:dyDescent="0.2">
      <c r="A37" s="1">
        <v>1</v>
      </c>
      <c r="B37" s="1" t="s">
        <v>109</v>
      </c>
      <c r="C37" s="1">
        <v>61.75</v>
      </c>
      <c r="D37" s="1">
        <v>9.65</v>
      </c>
      <c r="E37">
        <f t="shared" si="0"/>
        <v>5.9483672315846778</v>
      </c>
    </row>
    <row r="38" spans="1:5" x14ac:dyDescent="0.2">
      <c r="A38" s="1">
        <v>1</v>
      </c>
      <c r="B38" s="1" t="s">
        <v>112</v>
      </c>
      <c r="C38" s="1">
        <v>73.28</v>
      </c>
      <c r="D38" s="1">
        <v>1.89</v>
      </c>
      <c r="E38">
        <f t="shared" si="0"/>
        <v>6.1953475983222202</v>
      </c>
    </row>
    <row r="39" spans="1:5" x14ac:dyDescent="0.2">
      <c r="A39" s="1">
        <v>1</v>
      </c>
      <c r="B39" s="1" t="s">
        <v>115</v>
      </c>
      <c r="C39" s="1">
        <v>774.02</v>
      </c>
      <c r="D39" s="1">
        <v>67.27</v>
      </c>
      <c r="E39">
        <f t="shared" si="0"/>
        <v>9.5962270346044036</v>
      </c>
    </row>
    <row r="40" spans="1:5" x14ac:dyDescent="0.2">
      <c r="A40" s="1">
        <v>1</v>
      </c>
      <c r="B40" s="1" t="s">
        <v>118</v>
      </c>
      <c r="C40" s="1">
        <v>65.27</v>
      </c>
      <c r="D40" s="1">
        <v>3.11</v>
      </c>
      <c r="E40">
        <f t="shared" si="0"/>
        <v>6.0283481341893088</v>
      </c>
    </row>
    <row r="41" spans="1:5" x14ac:dyDescent="0.2">
      <c r="A41" s="1">
        <v>1</v>
      </c>
      <c r="B41" s="1" t="s">
        <v>121</v>
      </c>
      <c r="C41" s="1">
        <v>53.27</v>
      </c>
      <c r="D41" s="1">
        <v>1.78</v>
      </c>
      <c r="E41">
        <f t="shared" si="0"/>
        <v>5.735251375786425</v>
      </c>
    </row>
    <row r="42" spans="1:5" x14ac:dyDescent="0.2">
      <c r="A42" s="1">
        <v>1</v>
      </c>
      <c r="B42" s="1" t="s">
        <v>124</v>
      </c>
      <c r="C42" s="1">
        <v>46.8</v>
      </c>
      <c r="D42" s="1">
        <v>5.26</v>
      </c>
      <c r="E42">
        <f t="shared" si="0"/>
        <v>5.5484366246960422</v>
      </c>
    </row>
    <row r="43" spans="1:5" x14ac:dyDescent="0.2">
      <c r="A43" s="1">
        <v>1</v>
      </c>
      <c r="B43" s="1" t="s">
        <v>127</v>
      </c>
      <c r="C43" s="1">
        <v>55.1</v>
      </c>
      <c r="D43" s="1">
        <v>5.25</v>
      </c>
      <c r="E43">
        <f t="shared" si="0"/>
        <v>5.7839804136837953</v>
      </c>
    </row>
    <row r="44" spans="1:5" x14ac:dyDescent="0.2">
      <c r="A44" s="1">
        <v>1</v>
      </c>
      <c r="B44" s="1" t="s">
        <v>130</v>
      </c>
      <c r="C44" s="1">
        <v>53.5</v>
      </c>
      <c r="D44" s="1">
        <v>2.41</v>
      </c>
      <c r="E44">
        <f t="shared" si="0"/>
        <v>5.7414669864011474</v>
      </c>
    </row>
    <row r="45" spans="1:5" x14ac:dyDescent="0.2">
      <c r="A45" s="1">
        <v>1</v>
      </c>
      <c r="B45" s="1" t="s">
        <v>132</v>
      </c>
      <c r="C45" s="1">
        <v>44.23</v>
      </c>
      <c r="D45" s="1">
        <v>8.36</v>
      </c>
      <c r="E45">
        <f t="shared" si="0"/>
        <v>5.4669533371239289</v>
      </c>
    </row>
    <row r="46" spans="1:5" x14ac:dyDescent="0.2">
      <c r="A46" s="1">
        <v>1</v>
      </c>
      <c r="B46" s="1" t="s">
        <v>135</v>
      </c>
      <c r="C46" s="1">
        <v>44.7</v>
      </c>
      <c r="D46" s="1">
        <v>7.29</v>
      </c>
      <c r="E46">
        <f t="shared" si="0"/>
        <v>5.4822029262959555</v>
      </c>
    </row>
    <row r="47" spans="1:5" x14ac:dyDescent="0.2">
      <c r="A47" s="1">
        <v>1</v>
      </c>
      <c r="B47" s="1" t="s">
        <v>138</v>
      </c>
      <c r="C47" s="1">
        <v>38.229999999999997</v>
      </c>
      <c r="D47" s="1">
        <v>4.4800000000000004</v>
      </c>
      <c r="E47">
        <f t="shared" si="0"/>
        <v>5.2566332950599239</v>
      </c>
    </row>
    <row r="48" spans="1:5" x14ac:dyDescent="0.2">
      <c r="A48" s="1">
        <v>1</v>
      </c>
      <c r="B48" s="1" t="s">
        <v>141</v>
      </c>
      <c r="C48" s="1">
        <v>56.38</v>
      </c>
      <c r="D48" s="1">
        <v>5.86</v>
      </c>
      <c r="E48">
        <f t="shared" si="0"/>
        <v>5.81711157279569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6BB0D-3A38-034A-8FE3-A272EE75C8DB}">
  <dimension ref="A1:H48"/>
  <sheetViews>
    <sheetView workbookViewId="0">
      <selection activeCell="H3" sqref="H3"/>
    </sheetView>
  </sheetViews>
  <sheetFormatPr baseColWidth="10" defaultRowHeight="16" x14ac:dyDescent="0.2"/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t="s">
        <v>842</v>
      </c>
      <c r="G1" t="s">
        <v>841</v>
      </c>
      <c r="H1" t="s">
        <v>843</v>
      </c>
    </row>
    <row r="2" spans="1:8" x14ac:dyDescent="0.2">
      <c r="A2" s="2" t="s">
        <v>4</v>
      </c>
      <c r="B2" s="2" t="s">
        <v>5</v>
      </c>
      <c r="C2" s="2" t="s">
        <v>229</v>
      </c>
      <c r="D2" s="2" t="s">
        <v>228</v>
      </c>
      <c r="E2">
        <f>LOG(C2,2)</f>
        <v>6.2826251341916741</v>
      </c>
      <c r="G2" t="s">
        <v>660</v>
      </c>
      <c r="H2">
        <f>E2</f>
        <v>6.2826251341916741</v>
      </c>
    </row>
    <row r="3" spans="1:8" x14ac:dyDescent="0.2">
      <c r="A3" s="2" t="s">
        <v>4</v>
      </c>
      <c r="B3" s="2" t="s">
        <v>8</v>
      </c>
      <c r="C3" s="2" t="s">
        <v>227</v>
      </c>
      <c r="D3" s="2" t="s">
        <v>43</v>
      </c>
      <c r="E3">
        <f t="shared" ref="E3:E48" si="0">LOG(C3,2)</f>
        <v>7.3187687426827308</v>
      </c>
      <c r="G3" t="s">
        <v>659</v>
      </c>
      <c r="H3">
        <f>E3</f>
        <v>7.3187687426827308</v>
      </c>
    </row>
    <row r="4" spans="1:8" x14ac:dyDescent="0.2">
      <c r="A4" s="2" t="s">
        <v>4</v>
      </c>
      <c r="B4" s="2" t="s">
        <v>11</v>
      </c>
      <c r="C4" s="2" t="s">
        <v>226</v>
      </c>
      <c r="D4" s="2" t="s">
        <v>55</v>
      </c>
      <c r="E4">
        <f t="shared" si="0"/>
        <v>5.3048760500448893</v>
      </c>
      <c r="G4" t="s">
        <v>661</v>
      </c>
      <c r="H4">
        <f>E7</f>
        <v>5.168722254360655</v>
      </c>
    </row>
    <row r="5" spans="1:8" x14ac:dyDescent="0.2">
      <c r="A5" s="2" t="s">
        <v>4</v>
      </c>
      <c r="B5" s="2" t="s">
        <v>14</v>
      </c>
      <c r="C5" s="2" t="s">
        <v>225</v>
      </c>
      <c r="D5" s="2" t="s">
        <v>165</v>
      </c>
      <c r="E5">
        <f t="shared" si="0"/>
        <v>4.6542063779442922</v>
      </c>
      <c r="G5" t="s">
        <v>662</v>
      </c>
      <c r="H5">
        <f>E8</f>
        <v>6.0757465380609057</v>
      </c>
    </row>
    <row r="6" spans="1:8" x14ac:dyDescent="0.2">
      <c r="A6" s="2" t="s">
        <v>4</v>
      </c>
      <c r="B6" s="2" t="s">
        <v>17</v>
      </c>
      <c r="C6" s="2" t="s">
        <v>224</v>
      </c>
      <c r="D6" s="2" t="s">
        <v>223</v>
      </c>
      <c r="E6">
        <f t="shared" si="0"/>
        <v>5.5924570372680806</v>
      </c>
      <c r="G6" t="s">
        <v>666</v>
      </c>
      <c r="H6">
        <f>AVERAGE(E27:E30)</f>
        <v>5.6839469794390265</v>
      </c>
    </row>
    <row r="7" spans="1:8" x14ac:dyDescent="0.2">
      <c r="A7" s="2" t="s">
        <v>4</v>
      </c>
      <c r="B7" s="2" t="s">
        <v>20</v>
      </c>
      <c r="C7" s="2" t="s">
        <v>222</v>
      </c>
      <c r="D7" s="2" t="s">
        <v>221</v>
      </c>
      <c r="E7">
        <f t="shared" si="0"/>
        <v>5.168722254360655</v>
      </c>
      <c r="G7" t="s">
        <v>674</v>
      </c>
      <c r="H7">
        <f>E48</f>
        <v>5.6948801927991912</v>
      </c>
    </row>
    <row r="8" spans="1:8" x14ac:dyDescent="0.2">
      <c r="A8" s="2" t="s">
        <v>4</v>
      </c>
      <c r="B8" s="2" t="s">
        <v>23</v>
      </c>
      <c r="C8" s="2" t="s">
        <v>220</v>
      </c>
      <c r="D8" s="2" t="s">
        <v>90</v>
      </c>
      <c r="E8">
        <f t="shared" si="0"/>
        <v>6.0757465380609057</v>
      </c>
      <c r="G8" t="s">
        <v>23</v>
      </c>
      <c r="H8">
        <f>E27</f>
        <v>6.2887276795145661</v>
      </c>
    </row>
    <row r="9" spans="1:8" x14ac:dyDescent="0.2">
      <c r="A9" s="2" t="s">
        <v>4</v>
      </c>
      <c r="B9" s="2" t="s">
        <v>26</v>
      </c>
      <c r="C9" s="2" t="s">
        <v>219</v>
      </c>
      <c r="D9" s="2" t="s">
        <v>218</v>
      </c>
      <c r="E9">
        <f t="shared" si="0"/>
        <v>5.5524385552535387</v>
      </c>
      <c r="G9" t="s">
        <v>665</v>
      </c>
      <c r="H9">
        <f>E9</f>
        <v>5.5524385552535387</v>
      </c>
    </row>
    <row r="10" spans="1:8" x14ac:dyDescent="0.2">
      <c r="A10" s="2" t="s">
        <v>4</v>
      </c>
      <c r="B10" s="2" t="s">
        <v>29</v>
      </c>
      <c r="C10" s="2" t="s">
        <v>217</v>
      </c>
      <c r="D10" s="2" t="s">
        <v>216</v>
      </c>
      <c r="E10">
        <f t="shared" si="0"/>
        <v>5.7073591320808834</v>
      </c>
      <c r="G10" t="s">
        <v>109</v>
      </c>
      <c r="H10">
        <f>E37</f>
        <v>6.4242502860840487</v>
      </c>
    </row>
    <row r="11" spans="1:8" x14ac:dyDescent="0.2">
      <c r="A11" s="2" t="s">
        <v>4</v>
      </c>
      <c r="B11" s="2" t="s">
        <v>32</v>
      </c>
      <c r="C11" s="2" t="s">
        <v>215</v>
      </c>
      <c r="D11" s="2" t="s">
        <v>214</v>
      </c>
      <c r="E11">
        <f t="shared" si="0"/>
        <v>5.7183616261383552</v>
      </c>
      <c r="G11" t="s">
        <v>106</v>
      </c>
      <c r="H11">
        <f>E36</f>
        <v>6.3188591059686514</v>
      </c>
    </row>
    <row r="12" spans="1:8" x14ac:dyDescent="0.2">
      <c r="A12" s="2" t="s">
        <v>4</v>
      </c>
      <c r="B12" s="2" t="s">
        <v>35</v>
      </c>
      <c r="C12" s="2" t="s">
        <v>213</v>
      </c>
      <c r="D12" s="2" t="s">
        <v>212</v>
      </c>
      <c r="E12">
        <f t="shared" si="0"/>
        <v>5.6395215995108341</v>
      </c>
      <c r="G12" t="s">
        <v>103</v>
      </c>
      <c r="H12">
        <f>E35</f>
        <v>6.4119346247911801</v>
      </c>
    </row>
    <row r="13" spans="1:8" x14ac:dyDescent="0.2">
      <c r="A13" s="2" t="s">
        <v>4</v>
      </c>
      <c r="B13" s="2" t="s">
        <v>38</v>
      </c>
      <c r="C13" s="2" t="s">
        <v>33</v>
      </c>
      <c r="D13" s="2" t="s">
        <v>211</v>
      </c>
      <c r="E13">
        <f t="shared" si="0"/>
        <v>5.4070127735160112</v>
      </c>
      <c r="G13" t="s">
        <v>672</v>
      </c>
      <c r="H13">
        <f>E12</f>
        <v>5.6395215995108341</v>
      </c>
    </row>
    <row r="14" spans="1:8" x14ac:dyDescent="0.2">
      <c r="A14" s="2" t="s">
        <v>4</v>
      </c>
      <c r="B14" s="2" t="s">
        <v>41</v>
      </c>
      <c r="C14" s="2" t="s">
        <v>210</v>
      </c>
      <c r="D14" s="2" t="s">
        <v>209</v>
      </c>
      <c r="E14">
        <f t="shared" si="0"/>
        <v>6.0505016974467276</v>
      </c>
      <c r="G14" t="s">
        <v>673</v>
      </c>
      <c r="H14">
        <f>E13</f>
        <v>5.4070127735160112</v>
      </c>
    </row>
    <row r="15" spans="1:8" x14ac:dyDescent="0.2">
      <c r="A15" s="2" t="s">
        <v>4</v>
      </c>
      <c r="B15" s="2" t="s">
        <v>44</v>
      </c>
      <c r="C15" s="2" t="s">
        <v>208</v>
      </c>
      <c r="D15" s="2" t="s">
        <v>207</v>
      </c>
      <c r="E15">
        <f t="shared" si="0"/>
        <v>5.5166455577809623</v>
      </c>
      <c r="G15" t="s">
        <v>663</v>
      </c>
      <c r="H15">
        <f>E20</f>
        <v>5.0103322832848205</v>
      </c>
    </row>
    <row r="16" spans="1:8" x14ac:dyDescent="0.2">
      <c r="A16" s="2" t="s">
        <v>4</v>
      </c>
      <c r="B16" s="2" t="s">
        <v>47</v>
      </c>
      <c r="C16" s="2" t="s">
        <v>206</v>
      </c>
      <c r="D16" s="2" t="s">
        <v>205</v>
      </c>
      <c r="E16">
        <f t="shared" si="0"/>
        <v>5.3656225561133404</v>
      </c>
      <c r="G16" t="s">
        <v>664</v>
      </c>
      <c r="H16">
        <f>E17</f>
        <v>5.9037613651280774</v>
      </c>
    </row>
    <row r="17" spans="1:8" x14ac:dyDescent="0.2">
      <c r="A17" s="2" t="s">
        <v>4</v>
      </c>
      <c r="B17" s="2" t="s">
        <v>50</v>
      </c>
      <c r="C17" s="2" t="s">
        <v>204</v>
      </c>
      <c r="D17" s="2" t="s">
        <v>203</v>
      </c>
      <c r="E17">
        <f t="shared" si="0"/>
        <v>5.9037613651280774</v>
      </c>
      <c r="G17" t="s">
        <v>670</v>
      </c>
      <c r="H17">
        <f>E39</f>
        <v>5.1807048401955553</v>
      </c>
    </row>
    <row r="18" spans="1:8" x14ac:dyDescent="0.2">
      <c r="A18" s="2" t="s">
        <v>4</v>
      </c>
      <c r="B18" s="2" t="s">
        <v>53</v>
      </c>
      <c r="C18" s="2" t="s">
        <v>202</v>
      </c>
      <c r="D18" s="2" t="s">
        <v>190</v>
      </c>
      <c r="E18">
        <f t="shared" si="0"/>
        <v>4.8899601996586419</v>
      </c>
      <c r="G18" t="s">
        <v>667</v>
      </c>
      <c r="H18">
        <f>AVERAGE(E40:E42)</f>
        <v>5.2227677723799575</v>
      </c>
    </row>
    <row r="19" spans="1:8" x14ac:dyDescent="0.2">
      <c r="A19" s="2" t="s">
        <v>4</v>
      </c>
      <c r="B19" s="2" t="s">
        <v>56</v>
      </c>
      <c r="C19" s="2" t="s">
        <v>201</v>
      </c>
      <c r="D19" s="2" t="s">
        <v>200</v>
      </c>
      <c r="E19">
        <f t="shared" si="0"/>
        <v>5.2257376534660596</v>
      </c>
      <c r="G19" t="s">
        <v>668</v>
      </c>
      <c r="H19">
        <f>AVERAGE(E43:E45)</f>
        <v>5.8256631646477528</v>
      </c>
    </row>
    <row r="20" spans="1:8" x14ac:dyDescent="0.2">
      <c r="A20" s="2" t="s">
        <v>4</v>
      </c>
      <c r="B20" s="2" t="s">
        <v>59</v>
      </c>
      <c r="C20" s="2" t="s">
        <v>199</v>
      </c>
      <c r="D20" s="2" t="s">
        <v>198</v>
      </c>
      <c r="E20">
        <f t="shared" si="0"/>
        <v>5.0103322832848205</v>
      </c>
      <c r="G20" t="s">
        <v>669</v>
      </c>
      <c r="H20">
        <f>AVERAGE(E46:E47)</f>
        <v>6.1908921046597687</v>
      </c>
    </row>
    <row r="21" spans="1:8" x14ac:dyDescent="0.2">
      <c r="A21" s="2" t="s">
        <v>4</v>
      </c>
      <c r="B21" s="2" t="s">
        <v>62</v>
      </c>
      <c r="C21" s="2" t="s">
        <v>197</v>
      </c>
      <c r="D21" s="2" t="s">
        <v>196</v>
      </c>
      <c r="E21">
        <f t="shared" si="0"/>
        <v>5.6516257839206423</v>
      </c>
      <c r="G21" t="s">
        <v>671</v>
      </c>
      <c r="H21">
        <f>E34</f>
        <v>5.7886857106135343</v>
      </c>
    </row>
    <row r="22" spans="1:8" x14ac:dyDescent="0.2">
      <c r="A22" s="2" t="s">
        <v>4</v>
      </c>
      <c r="B22" s="2" t="s">
        <v>65</v>
      </c>
      <c r="C22" s="2" t="s">
        <v>195</v>
      </c>
      <c r="D22" s="2" t="s">
        <v>194</v>
      </c>
      <c r="E22">
        <f t="shared" si="0"/>
        <v>5.3423413974315483</v>
      </c>
    </row>
    <row r="23" spans="1:8" x14ac:dyDescent="0.2">
      <c r="A23" s="2" t="s">
        <v>4</v>
      </c>
      <c r="B23" s="2" t="s">
        <v>68</v>
      </c>
      <c r="C23" s="2" t="s">
        <v>193</v>
      </c>
      <c r="D23" s="2" t="s">
        <v>192</v>
      </c>
      <c r="E23">
        <f t="shared" si="0"/>
        <v>5.5774288280357487</v>
      </c>
    </row>
    <row r="24" spans="1:8" x14ac:dyDescent="0.2">
      <c r="A24" s="2" t="s">
        <v>4</v>
      </c>
      <c r="B24" s="2" t="s">
        <v>71</v>
      </c>
      <c r="C24" s="2" t="s">
        <v>191</v>
      </c>
      <c r="D24" s="2" t="s">
        <v>190</v>
      </c>
      <c r="E24">
        <f t="shared" si="0"/>
        <v>5.1818976431083881</v>
      </c>
    </row>
    <row r="25" spans="1:8" x14ac:dyDescent="0.2">
      <c r="A25" s="2" t="s">
        <v>4</v>
      </c>
      <c r="B25" s="2" t="s">
        <v>74</v>
      </c>
      <c r="C25" s="2" t="s">
        <v>189</v>
      </c>
      <c r="D25" s="2" t="s">
        <v>188</v>
      </c>
      <c r="E25">
        <f t="shared" si="0"/>
        <v>5.2828104395725584</v>
      </c>
    </row>
    <row r="26" spans="1:8" x14ac:dyDescent="0.2">
      <c r="A26" s="2" t="s">
        <v>4</v>
      </c>
      <c r="B26" s="2" t="s">
        <v>77</v>
      </c>
      <c r="C26" s="2" t="s">
        <v>187</v>
      </c>
      <c r="D26" s="2" t="s">
        <v>186</v>
      </c>
      <c r="E26">
        <f t="shared" si="0"/>
        <v>5.8745510868966404</v>
      </c>
    </row>
    <row r="27" spans="1:8" x14ac:dyDescent="0.2">
      <c r="A27" s="2" t="s">
        <v>4</v>
      </c>
      <c r="B27" s="2" t="s">
        <v>23</v>
      </c>
      <c r="C27" s="2" t="s">
        <v>185</v>
      </c>
      <c r="D27" s="2" t="s">
        <v>184</v>
      </c>
      <c r="E27">
        <f t="shared" si="0"/>
        <v>6.2887276795145661</v>
      </c>
    </row>
    <row r="28" spans="1:8" x14ac:dyDescent="0.2">
      <c r="A28" s="2" t="s">
        <v>4</v>
      </c>
      <c r="B28" s="2" t="s">
        <v>82</v>
      </c>
      <c r="C28" s="2" t="s">
        <v>183</v>
      </c>
      <c r="D28" s="2" t="s">
        <v>182</v>
      </c>
      <c r="E28">
        <f t="shared" si="0"/>
        <v>5.4339609311211792</v>
      </c>
    </row>
    <row r="29" spans="1:8" x14ac:dyDescent="0.2">
      <c r="A29" s="2" t="s">
        <v>4</v>
      </c>
      <c r="B29" s="2" t="s">
        <v>85</v>
      </c>
      <c r="C29" s="2" t="s">
        <v>181</v>
      </c>
      <c r="D29" s="2" t="s">
        <v>180</v>
      </c>
      <c r="E29">
        <f t="shared" si="0"/>
        <v>5.4594316186372973</v>
      </c>
    </row>
    <row r="30" spans="1:8" x14ac:dyDescent="0.2">
      <c r="A30" s="2" t="s">
        <v>4</v>
      </c>
      <c r="B30" s="2" t="s">
        <v>88</v>
      </c>
      <c r="C30" s="2" t="s">
        <v>179</v>
      </c>
      <c r="D30" s="2" t="s">
        <v>158</v>
      </c>
      <c r="E30">
        <f t="shared" si="0"/>
        <v>5.5536676884830634</v>
      </c>
    </row>
    <row r="31" spans="1:8" x14ac:dyDescent="0.2">
      <c r="A31" s="2" t="s">
        <v>4</v>
      </c>
      <c r="B31" s="2" t="s">
        <v>91</v>
      </c>
      <c r="C31" s="2" t="s">
        <v>178</v>
      </c>
      <c r="D31" s="2" t="s">
        <v>177</v>
      </c>
      <c r="E31">
        <f t="shared" si="0"/>
        <v>5.2865115576642268</v>
      </c>
    </row>
    <row r="32" spans="1:8" x14ac:dyDescent="0.2">
      <c r="A32" s="2" t="s">
        <v>4</v>
      </c>
      <c r="B32" s="2" t="s">
        <v>94</v>
      </c>
      <c r="C32" s="2" t="s">
        <v>176</v>
      </c>
      <c r="D32" s="2" t="s">
        <v>175</v>
      </c>
      <c r="E32">
        <f t="shared" si="0"/>
        <v>5.4087118610294285</v>
      </c>
    </row>
    <row r="33" spans="1:5" x14ac:dyDescent="0.2">
      <c r="A33" s="2" t="s">
        <v>4</v>
      </c>
      <c r="B33" s="2" t="s">
        <v>97</v>
      </c>
      <c r="C33" s="2" t="s">
        <v>174</v>
      </c>
      <c r="D33" s="2" t="s">
        <v>173</v>
      </c>
      <c r="E33">
        <f t="shared" si="0"/>
        <v>5.7189095543792323</v>
      </c>
    </row>
    <row r="34" spans="1:5" x14ac:dyDescent="0.2">
      <c r="A34" s="2" t="s">
        <v>4</v>
      </c>
      <c r="B34" s="2" t="s">
        <v>100</v>
      </c>
      <c r="C34" s="2" t="s">
        <v>172</v>
      </c>
      <c r="D34" s="2" t="s">
        <v>171</v>
      </c>
      <c r="E34">
        <f t="shared" si="0"/>
        <v>5.7886857106135343</v>
      </c>
    </row>
    <row r="35" spans="1:5" x14ac:dyDescent="0.2">
      <c r="A35" s="2" t="s">
        <v>4</v>
      </c>
      <c r="B35" s="2" t="s">
        <v>103</v>
      </c>
      <c r="C35" s="2" t="s">
        <v>170</v>
      </c>
      <c r="D35" s="2" t="s">
        <v>169</v>
      </c>
      <c r="E35">
        <f t="shared" si="0"/>
        <v>6.4119346247911801</v>
      </c>
    </row>
    <row r="36" spans="1:5" x14ac:dyDescent="0.2">
      <c r="A36" s="2" t="s">
        <v>4</v>
      </c>
      <c r="B36" s="2" t="s">
        <v>106</v>
      </c>
      <c r="C36" s="2" t="s">
        <v>168</v>
      </c>
      <c r="D36" s="2" t="s">
        <v>167</v>
      </c>
      <c r="E36">
        <f t="shared" si="0"/>
        <v>6.3188591059686514</v>
      </c>
    </row>
    <row r="37" spans="1:5" x14ac:dyDescent="0.2">
      <c r="A37" s="2" t="s">
        <v>4</v>
      </c>
      <c r="B37" s="2" t="s">
        <v>109</v>
      </c>
      <c r="C37" s="2" t="s">
        <v>166</v>
      </c>
      <c r="D37" s="2" t="s">
        <v>165</v>
      </c>
      <c r="E37">
        <f t="shared" si="0"/>
        <v>6.4242502860840487</v>
      </c>
    </row>
    <row r="38" spans="1:5" x14ac:dyDescent="0.2">
      <c r="A38" s="2" t="s">
        <v>4</v>
      </c>
      <c r="B38" s="2" t="s">
        <v>112</v>
      </c>
      <c r="C38" s="2" t="s">
        <v>161</v>
      </c>
      <c r="D38" s="2" t="s">
        <v>164</v>
      </c>
      <c r="E38">
        <f t="shared" si="0"/>
        <v>5.3854310371935199</v>
      </c>
    </row>
    <row r="39" spans="1:5" x14ac:dyDescent="0.2">
      <c r="A39" s="2" t="s">
        <v>4</v>
      </c>
      <c r="B39" s="2" t="s">
        <v>115</v>
      </c>
      <c r="C39" s="2" t="s">
        <v>163</v>
      </c>
      <c r="D39" s="2" t="s">
        <v>162</v>
      </c>
      <c r="E39">
        <f t="shared" si="0"/>
        <v>5.1807048401955553</v>
      </c>
    </row>
    <row r="40" spans="1:5" x14ac:dyDescent="0.2">
      <c r="A40" s="2" t="s">
        <v>4</v>
      </c>
      <c r="B40" s="2" t="s">
        <v>118</v>
      </c>
      <c r="C40" s="2" t="s">
        <v>161</v>
      </c>
      <c r="D40" s="2" t="s">
        <v>160</v>
      </c>
      <c r="E40">
        <f t="shared" si="0"/>
        <v>5.3854310371935199</v>
      </c>
    </row>
    <row r="41" spans="1:5" x14ac:dyDescent="0.2">
      <c r="A41" s="2" t="s">
        <v>4</v>
      </c>
      <c r="B41" s="2" t="s">
        <v>121</v>
      </c>
      <c r="C41" s="2" t="s">
        <v>159</v>
      </c>
      <c r="D41" s="2" t="s">
        <v>158</v>
      </c>
      <c r="E41">
        <f t="shared" si="0"/>
        <v>5.2547451976292132</v>
      </c>
    </row>
    <row r="42" spans="1:5" x14ac:dyDescent="0.2">
      <c r="A42" s="2" t="s">
        <v>4</v>
      </c>
      <c r="B42" s="2" t="s">
        <v>124</v>
      </c>
      <c r="C42" s="2" t="s">
        <v>157</v>
      </c>
      <c r="D42" s="2" t="s">
        <v>156</v>
      </c>
      <c r="E42">
        <f t="shared" si="0"/>
        <v>5.0281270823171393</v>
      </c>
    </row>
    <row r="43" spans="1:5" x14ac:dyDescent="0.2">
      <c r="A43" s="2" t="s">
        <v>4</v>
      </c>
      <c r="B43" s="2" t="s">
        <v>127</v>
      </c>
      <c r="C43" s="2" t="s">
        <v>155</v>
      </c>
      <c r="D43" s="2" t="s">
        <v>154</v>
      </c>
      <c r="E43">
        <f t="shared" si="0"/>
        <v>5.532316959332765</v>
      </c>
    </row>
    <row r="44" spans="1:5" x14ac:dyDescent="0.2">
      <c r="A44" s="2" t="s">
        <v>4</v>
      </c>
      <c r="B44" s="2" t="s">
        <v>130</v>
      </c>
      <c r="C44" s="2" t="s">
        <v>153</v>
      </c>
      <c r="D44" s="2" t="s">
        <v>152</v>
      </c>
      <c r="E44">
        <f t="shared" si="0"/>
        <v>6.0134622598065626</v>
      </c>
    </row>
    <row r="45" spans="1:5" x14ac:dyDescent="0.2">
      <c r="A45" s="2" t="s">
        <v>4</v>
      </c>
      <c r="B45" s="2" t="s">
        <v>132</v>
      </c>
      <c r="C45" s="2" t="s">
        <v>151</v>
      </c>
      <c r="D45" s="2" t="s">
        <v>150</v>
      </c>
      <c r="E45">
        <f t="shared" si="0"/>
        <v>5.9312102748039317</v>
      </c>
    </row>
    <row r="46" spans="1:5" x14ac:dyDescent="0.2">
      <c r="A46" s="2" t="s">
        <v>4</v>
      </c>
      <c r="B46" s="2" t="s">
        <v>135</v>
      </c>
      <c r="C46" s="2" t="s">
        <v>149</v>
      </c>
      <c r="D46" s="2" t="s">
        <v>148</v>
      </c>
      <c r="E46">
        <f t="shared" si="0"/>
        <v>6.1834865144593909</v>
      </c>
    </row>
    <row r="47" spans="1:5" x14ac:dyDescent="0.2">
      <c r="A47" s="2" t="s">
        <v>4</v>
      </c>
      <c r="B47" s="2" t="s">
        <v>138</v>
      </c>
      <c r="C47" s="2" t="s">
        <v>147</v>
      </c>
      <c r="D47" s="2" t="s">
        <v>146</v>
      </c>
      <c r="E47">
        <f t="shared" si="0"/>
        <v>6.1982976948601465</v>
      </c>
    </row>
    <row r="48" spans="1:5" x14ac:dyDescent="0.2">
      <c r="A48" s="2" t="s">
        <v>4</v>
      </c>
      <c r="B48" s="2" t="s">
        <v>141</v>
      </c>
      <c r="C48" s="2" t="s">
        <v>145</v>
      </c>
      <c r="D48" s="2" t="s">
        <v>144</v>
      </c>
      <c r="E48">
        <f t="shared" si="0"/>
        <v>5.69488019279919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209E0-8F02-884A-BCF1-63F3D19B522B}">
  <dimension ref="A1:H48"/>
  <sheetViews>
    <sheetView workbookViewId="0">
      <selection activeCell="E1" sqref="E1:H1"/>
    </sheetView>
  </sheetViews>
  <sheetFormatPr baseColWidth="10" defaultRowHeight="16" x14ac:dyDescent="0.2"/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t="s">
        <v>842</v>
      </c>
      <c r="G1" t="s">
        <v>841</v>
      </c>
      <c r="H1" t="s">
        <v>843</v>
      </c>
    </row>
    <row r="2" spans="1:8" x14ac:dyDescent="0.2">
      <c r="A2" s="2" t="s">
        <v>4</v>
      </c>
      <c r="B2" s="2" t="s">
        <v>5</v>
      </c>
      <c r="C2" s="2" t="s">
        <v>230</v>
      </c>
      <c r="D2" s="2" t="s">
        <v>231</v>
      </c>
      <c r="E2">
        <f>LOG(C2,2)</f>
        <v>6.3037807481771031</v>
      </c>
      <c r="G2" t="s">
        <v>660</v>
      </c>
      <c r="H2">
        <f>E2</f>
        <v>6.3037807481771031</v>
      </c>
    </row>
    <row r="3" spans="1:8" x14ac:dyDescent="0.2">
      <c r="A3" s="2" t="s">
        <v>4</v>
      </c>
      <c r="B3" s="2" t="s">
        <v>8</v>
      </c>
      <c r="C3" s="2" t="s">
        <v>232</v>
      </c>
      <c r="D3" s="2" t="s">
        <v>233</v>
      </c>
      <c r="E3">
        <f t="shared" ref="E3:E48" si="0">LOG(C3,2)</f>
        <v>6.672708195622219</v>
      </c>
      <c r="G3" t="s">
        <v>659</v>
      </c>
      <c r="H3">
        <f>E3</f>
        <v>6.672708195622219</v>
      </c>
    </row>
    <row r="4" spans="1:8" x14ac:dyDescent="0.2">
      <c r="A4" s="2" t="s">
        <v>4</v>
      </c>
      <c r="B4" s="2" t="s">
        <v>11</v>
      </c>
      <c r="C4" s="2" t="s">
        <v>234</v>
      </c>
      <c r="D4" s="2" t="s">
        <v>235</v>
      </c>
      <c r="E4">
        <f t="shared" si="0"/>
        <v>6.5453506448222996</v>
      </c>
      <c r="G4" t="s">
        <v>661</v>
      </c>
      <c r="H4">
        <f>E7</f>
        <v>6.091276694365221</v>
      </c>
    </row>
    <row r="5" spans="1:8" x14ac:dyDescent="0.2">
      <c r="A5" s="2" t="s">
        <v>4</v>
      </c>
      <c r="B5" s="2" t="s">
        <v>14</v>
      </c>
      <c r="C5" s="2" t="s">
        <v>236</v>
      </c>
      <c r="D5" s="2" t="s">
        <v>237</v>
      </c>
      <c r="E5">
        <f t="shared" si="0"/>
        <v>5.6496154590634093</v>
      </c>
      <c r="G5" t="s">
        <v>662</v>
      </c>
      <c r="H5">
        <f>E8</f>
        <v>6.0671654270171125</v>
      </c>
    </row>
    <row r="6" spans="1:8" x14ac:dyDescent="0.2">
      <c r="A6" s="2" t="s">
        <v>4</v>
      </c>
      <c r="B6" s="2" t="s">
        <v>17</v>
      </c>
      <c r="C6" s="2" t="s">
        <v>238</v>
      </c>
      <c r="D6" s="2" t="s">
        <v>239</v>
      </c>
      <c r="E6">
        <f t="shared" si="0"/>
        <v>6.5492070893556829</v>
      </c>
      <c r="G6" t="s">
        <v>666</v>
      </c>
      <c r="H6">
        <f>AVERAGE(E27:E30)</f>
        <v>6.1256712435867389</v>
      </c>
    </row>
    <row r="7" spans="1:8" x14ac:dyDescent="0.2">
      <c r="A7" s="2" t="s">
        <v>4</v>
      </c>
      <c r="B7" s="2" t="s">
        <v>20</v>
      </c>
      <c r="C7" s="2" t="s">
        <v>240</v>
      </c>
      <c r="D7" s="2" t="s">
        <v>241</v>
      </c>
      <c r="E7">
        <f t="shared" si="0"/>
        <v>6.091276694365221</v>
      </c>
      <c r="G7" t="s">
        <v>674</v>
      </c>
      <c r="H7">
        <f>E48</f>
        <v>6.5675758685241137</v>
      </c>
    </row>
    <row r="8" spans="1:8" x14ac:dyDescent="0.2">
      <c r="A8" s="2" t="s">
        <v>4</v>
      </c>
      <c r="B8" s="2" t="s">
        <v>23</v>
      </c>
      <c r="C8" s="2" t="s">
        <v>242</v>
      </c>
      <c r="D8" s="2" t="s">
        <v>243</v>
      </c>
      <c r="E8">
        <f t="shared" si="0"/>
        <v>6.0671654270171125</v>
      </c>
      <c r="G8" t="s">
        <v>23</v>
      </c>
      <c r="H8">
        <f>E27</f>
        <v>6.1189410727235067</v>
      </c>
    </row>
    <row r="9" spans="1:8" x14ac:dyDescent="0.2">
      <c r="A9" s="2" t="s">
        <v>4</v>
      </c>
      <c r="B9" s="2" t="s">
        <v>26</v>
      </c>
      <c r="C9" s="2" t="s">
        <v>244</v>
      </c>
      <c r="D9" s="2" t="s">
        <v>120</v>
      </c>
      <c r="E9">
        <f t="shared" si="0"/>
        <v>6.1815001517046104</v>
      </c>
      <c r="G9" t="s">
        <v>665</v>
      </c>
      <c r="H9">
        <f>E9</f>
        <v>6.1815001517046104</v>
      </c>
    </row>
    <row r="10" spans="1:8" x14ac:dyDescent="0.2">
      <c r="A10" s="2" t="s">
        <v>4</v>
      </c>
      <c r="B10" s="2" t="s">
        <v>29</v>
      </c>
      <c r="C10" s="2" t="s">
        <v>245</v>
      </c>
      <c r="D10" s="2" t="s">
        <v>246</v>
      </c>
      <c r="E10">
        <f t="shared" si="0"/>
        <v>6.1842802944193824</v>
      </c>
      <c r="G10" t="s">
        <v>109</v>
      </c>
      <c r="H10">
        <f>E37</f>
        <v>6.3487281542310781</v>
      </c>
    </row>
    <row r="11" spans="1:8" x14ac:dyDescent="0.2">
      <c r="A11" s="2" t="s">
        <v>4</v>
      </c>
      <c r="B11" s="2" t="s">
        <v>32</v>
      </c>
      <c r="C11" s="2" t="s">
        <v>247</v>
      </c>
      <c r="D11" s="2" t="s">
        <v>248</v>
      </c>
      <c r="E11">
        <f t="shared" si="0"/>
        <v>6.1158239774362411</v>
      </c>
      <c r="G11" t="s">
        <v>106</v>
      </c>
      <c r="H11">
        <f>E36</f>
        <v>6.5860140825125182</v>
      </c>
    </row>
    <row r="12" spans="1:8" x14ac:dyDescent="0.2">
      <c r="A12" s="2" t="s">
        <v>4</v>
      </c>
      <c r="B12" s="2" t="s">
        <v>35</v>
      </c>
      <c r="C12" s="2" t="s">
        <v>249</v>
      </c>
      <c r="D12" s="2" t="s">
        <v>250</v>
      </c>
      <c r="E12">
        <f t="shared" si="0"/>
        <v>6.0060735672618941</v>
      </c>
      <c r="G12" t="s">
        <v>103</v>
      </c>
      <c r="H12">
        <f>E35</f>
        <v>6.459759466619821</v>
      </c>
    </row>
    <row r="13" spans="1:8" x14ac:dyDescent="0.2">
      <c r="A13" s="2" t="s">
        <v>4</v>
      </c>
      <c r="B13" s="2" t="s">
        <v>38</v>
      </c>
      <c r="C13" s="2" t="s">
        <v>251</v>
      </c>
      <c r="D13" s="2" t="s">
        <v>252</v>
      </c>
      <c r="E13">
        <f t="shared" si="0"/>
        <v>6.1026581313637394</v>
      </c>
      <c r="G13" t="s">
        <v>672</v>
      </c>
      <c r="H13">
        <f>E12</f>
        <v>6.0060735672618941</v>
      </c>
    </row>
    <row r="14" spans="1:8" x14ac:dyDescent="0.2">
      <c r="A14" s="2" t="s">
        <v>4</v>
      </c>
      <c r="B14" s="2" t="s">
        <v>41</v>
      </c>
      <c r="C14" s="2" t="s">
        <v>253</v>
      </c>
      <c r="D14" s="2" t="s">
        <v>254</v>
      </c>
      <c r="E14">
        <f t="shared" si="0"/>
        <v>6.2465981030571154</v>
      </c>
      <c r="G14" t="s">
        <v>673</v>
      </c>
      <c r="H14">
        <f>E13</f>
        <v>6.1026581313637394</v>
      </c>
    </row>
    <row r="15" spans="1:8" x14ac:dyDescent="0.2">
      <c r="A15" s="2" t="s">
        <v>4</v>
      </c>
      <c r="B15" s="2" t="s">
        <v>44</v>
      </c>
      <c r="C15" s="2" t="s">
        <v>255</v>
      </c>
      <c r="D15" s="2" t="s">
        <v>256</v>
      </c>
      <c r="E15">
        <f t="shared" si="0"/>
        <v>5.9653225483672552</v>
      </c>
      <c r="G15" t="s">
        <v>663</v>
      </c>
      <c r="H15">
        <f>E20</f>
        <v>5.8137811912170374</v>
      </c>
    </row>
    <row r="16" spans="1:8" x14ac:dyDescent="0.2">
      <c r="A16" s="2" t="s">
        <v>4</v>
      </c>
      <c r="B16" s="2" t="s">
        <v>47</v>
      </c>
      <c r="C16" s="2" t="s">
        <v>257</v>
      </c>
      <c r="D16" s="2" t="s">
        <v>258</v>
      </c>
      <c r="E16">
        <f t="shared" si="0"/>
        <v>5.6590682748432286</v>
      </c>
      <c r="G16" t="s">
        <v>664</v>
      </c>
      <c r="H16">
        <f>E17</f>
        <v>6.2197493545467264</v>
      </c>
    </row>
    <row r="17" spans="1:8" x14ac:dyDescent="0.2">
      <c r="A17" s="2" t="s">
        <v>4</v>
      </c>
      <c r="B17" s="2" t="s">
        <v>50</v>
      </c>
      <c r="C17" s="2" t="s">
        <v>259</v>
      </c>
      <c r="D17" s="2" t="s">
        <v>260</v>
      </c>
      <c r="E17">
        <f t="shared" si="0"/>
        <v>6.2197493545467264</v>
      </c>
      <c r="G17" t="s">
        <v>670</v>
      </c>
      <c r="H17">
        <f>E39</f>
        <v>4.8972404255747994</v>
      </c>
    </row>
    <row r="18" spans="1:8" x14ac:dyDescent="0.2">
      <c r="A18" s="2" t="s">
        <v>4</v>
      </c>
      <c r="B18" s="2" t="s">
        <v>53</v>
      </c>
      <c r="C18" s="2" t="s">
        <v>261</v>
      </c>
      <c r="D18" s="2" t="s">
        <v>262</v>
      </c>
      <c r="E18">
        <f t="shared" si="0"/>
        <v>6.2894656309582215</v>
      </c>
      <c r="G18" t="s">
        <v>667</v>
      </c>
      <c r="H18">
        <f>AVERAGE(E40:E42)</f>
        <v>6.2456444630100298</v>
      </c>
    </row>
    <row r="19" spans="1:8" x14ac:dyDescent="0.2">
      <c r="A19" s="2" t="s">
        <v>4</v>
      </c>
      <c r="B19" s="2" t="s">
        <v>56</v>
      </c>
      <c r="C19" s="2" t="s">
        <v>263</v>
      </c>
      <c r="D19" s="2" t="s">
        <v>264</v>
      </c>
      <c r="E19">
        <f t="shared" si="0"/>
        <v>6.3720814835345001</v>
      </c>
      <c r="G19" t="s">
        <v>668</v>
      </c>
      <c r="H19">
        <f>AVERAGE(E43:E45)</f>
        <v>6.4997805671977922</v>
      </c>
    </row>
    <row r="20" spans="1:8" x14ac:dyDescent="0.2">
      <c r="A20" s="2" t="s">
        <v>4</v>
      </c>
      <c r="B20" s="2" t="s">
        <v>59</v>
      </c>
      <c r="C20" s="2" t="s">
        <v>265</v>
      </c>
      <c r="D20" s="2" t="s">
        <v>266</v>
      </c>
      <c r="E20">
        <f t="shared" si="0"/>
        <v>5.8137811912170374</v>
      </c>
      <c r="G20" t="s">
        <v>669</v>
      </c>
      <c r="H20">
        <f>AVERAGE(E46:E47)</f>
        <v>6.6013641960553269</v>
      </c>
    </row>
    <row r="21" spans="1:8" x14ac:dyDescent="0.2">
      <c r="A21" s="2" t="s">
        <v>4</v>
      </c>
      <c r="B21" s="2" t="s">
        <v>62</v>
      </c>
      <c r="C21" s="2" t="s">
        <v>267</v>
      </c>
      <c r="D21" s="2" t="s">
        <v>268</v>
      </c>
      <c r="E21">
        <f t="shared" si="0"/>
        <v>6.5564294154495721</v>
      </c>
      <c r="G21" t="s">
        <v>671</v>
      </c>
      <c r="H21">
        <f>E34</f>
        <v>6.9208887416495184</v>
      </c>
    </row>
    <row r="22" spans="1:8" x14ac:dyDescent="0.2">
      <c r="A22" s="2" t="s">
        <v>4</v>
      </c>
      <c r="B22" s="2" t="s">
        <v>65</v>
      </c>
      <c r="C22" s="2" t="s">
        <v>269</v>
      </c>
      <c r="D22" s="2" t="s">
        <v>270</v>
      </c>
      <c r="E22">
        <f t="shared" si="0"/>
        <v>6.2441259432837297</v>
      </c>
    </row>
    <row r="23" spans="1:8" x14ac:dyDescent="0.2">
      <c r="A23" s="2" t="s">
        <v>4</v>
      </c>
      <c r="B23" s="2" t="s">
        <v>68</v>
      </c>
      <c r="C23" s="2" t="s">
        <v>271</v>
      </c>
      <c r="D23" s="2" t="s">
        <v>272</v>
      </c>
      <c r="E23">
        <f t="shared" si="0"/>
        <v>6.1154078554140625</v>
      </c>
    </row>
    <row r="24" spans="1:8" x14ac:dyDescent="0.2">
      <c r="A24" s="2" t="s">
        <v>4</v>
      </c>
      <c r="B24" s="2" t="s">
        <v>71</v>
      </c>
      <c r="C24" s="2" t="s">
        <v>273</v>
      </c>
      <c r="D24" s="2" t="s">
        <v>274</v>
      </c>
      <c r="E24">
        <f t="shared" si="0"/>
        <v>6.0628556552059907</v>
      </c>
    </row>
    <row r="25" spans="1:8" x14ac:dyDescent="0.2">
      <c r="A25" s="2" t="s">
        <v>4</v>
      </c>
      <c r="B25" s="2" t="s">
        <v>74</v>
      </c>
      <c r="C25" s="2" t="s">
        <v>275</v>
      </c>
      <c r="D25" s="2" t="s">
        <v>276</v>
      </c>
      <c r="E25">
        <f t="shared" si="0"/>
        <v>6.0340836266154163</v>
      </c>
    </row>
    <row r="26" spans="1:8" x14ac:dyDescent="0.2">
      <c r="A26" s="2" t="s">
        <v>4</v>
      </c>
      <c r="B26" s="2" t="s">
        <v>77</v>
      </c>
      <c r="C26" s="2" t="s">
        <v>277</v>
      </c>
      <c r="D26" s="2" t="s">
        <v>278</v>
      </c>
      <c r="E26">
        <f t="shared" si="0"/>
        <v>6.3231899010883978</v>
      </c>
    </row>
    <row r="27" spans="1:8" x14ac:dyDescent="0.2">
      <c r="A27" s="2" t="s">
        <v>4</v>
      </c>
      <c r="B27" s="2" t="s">
        <v>23</v>
      </c>
      <c r="C27" s="2" t="s">
        <v>279</v>
      </c>
      <c r="D27" s="2" t="s">
        <v>280</v>
      </c>
      <c r="E27">
        <f t="shared" si="0"/>
        <v>6.1189410727235067</v>
      </c>
    </row>
    <row r="28" spans="1:8" x14ac:dyDescent="0.2">
      <c r="A28" s="2" t="s">
        <v>4</v>
      </c>
      <c r="B28" s="2" t="s">
        <v>82</v>
      </c>
      <c r="C28" s="2" t="s">
        <v>281</v>
      </c>
      <c r="D28" s="2" t="s">
        <v>282</v>
      </c>
      <c r="E28">
        <f t="shared" si="0"/>
        <v>6.2520977030374434</v>
      </c>
    </row>
    <row r="29" spans="1:8" x14ac:dyDescent="0.2">
      <c r="A29" s="2" t="s">
        <v>4</v>
      </c>
      <c r="B29" s="2" t="s">
        <v>85</v>
      </c>
      <c r="C29" s="2" t="s">
        <v>283</v>
      </c>
      <c r="D29" s="2" t="s">
        <v>284</v>
      </c>
      <c r="E29">
        <f t="shared" si="0"/>
        <v>6.0329824166994284</v>
      </c>
    </row>
    <row r="30" spans="1:8" x14ac:dyDescent="0.2">
      <c r="A30" s="2" t="s">
        <v>4</v>
      </c>
      <c r="B30" s="2" t="s">
        <v>88</v>
      </c>
      <c r="C30" s="2" t="s">
        <v>285</v>
      </c>
      <c r="D30" s="2" t="s">
        <v>286</v>
      </c>
      <c r="E30">
        <f t="shared" si="0"/>
        <v>6.0986637818865743</v>
      </c>
    </row>
    <row r="31" spans="1:8" x14ac:dyDescent="0.2">
      <c r="A31" s="2" t="s">
        <v>4</v>
      </c>
      <c r="B31" s="2" t="s">
        <v>91</v>
      </c>
      <c r="C31" s="2" t="s">
        <v>287</v>
      </c>
      <c r="D31" s="2" t="s">
        <v>22</v>
      </c>
      <c r="E31">
        <f t="shared" si="0"/>
        <v>5.9164766444377168</v>
      </c>
    </row>
    <row r="32" spans="1:8" x14ac:dyDescent="0.2">
      <c r="A32" s="2" t="s">
        <v>4</v>
      </c>
      <c r="B32" s="2" t="s">
        <v>94</v>
      </c>
      <c r="C32" s="2" t="s">
        <v>288</v>
      </c>
      <c r="D32" s="2" t="s">
        <v>289</v>
      </c>
      <c r="E32">
        <f t="shared" si="0"/>
        <v>6.0885232566166323</v>
      </c>
    </row>
    <row r="33" spans="1:5" x14ac:dyDescent="0.2">
      <c r="A33" s="2" t="s">
        <v>4</v>
      </c>
      <c r="B33" s="2" t="s">
        <v>97</v>
      </c>
      <c r="C33" s="2" t="s">
        <v>290</v>
      </c>
      <c r="D33" s="2" t="s">
        <v>291</v>
      </c>
      <c r="E33">
        <f t="shared" si="0"/>
        <v>6.2374489956393209</v>
      </c>
    </row>
    <row r="34" spans="1:5" x14ac:dyDescent="0.2">
      <c r="A34" s="2" t="s">
        <v>4</v>
      </c>
      <c r="B34" s="2" t="s">
        <v>100</v>
      </c>
      <c r="C34" s="2" t="s">
        <v>292</v>
      </c>
      <c r="D34" s="2" t="s">
        <v>293</v>
      </c>
      <c r="E34">
        <f t="shared" si="0"/>
        <v>6.9208887416495184</v>
      </c>
    </row>
    <row r="35" spans="1:5" x14ac:dyDescent="0.2">
      <c r="A35" s="2" t="s">
        <v>4</v>
      </c>
      <c r="B35" s="2" t="s">
        <v>103</v>
      </c>
      <c r="C35" s="2" t="s">
        <v>294</v>
      </c>
      <c r="D35" s="2" t="s">
        <v>295</v>
      </c>
      <c r="E35">
        <f t="shared" si="0"/>
        <v>6.459759466619821</v>
      </c>
    </row>
    <row r="36" spans="1:5" x14ac:dyDescent="0.2">
      <c r="A36" s="2" t="s">
        <v>4</v>
      </c>
      <c r="B36" s="2" t="s">
        <v>106</v>
      </c>
      <c r="C36" s="2" t="s">
        <v>296</v>
      </c>
      <c r="D36" s="2" t="s">
        <v>297</v>
      </c>
      <c r="E36">
        <f t="shared" si="0"/>
        <v>6.5860140825125182</v>
      </c>
    </row>
    <row r="37" spans="1:5" x14ac:dyDescent="0.2">
      <c r="A37" s="2" t="s">
        <v>4</v>
      </c>
      <c r="B37" s="2" t="s">
        <v>109</v>
      </c>
      <c r="C37" s="2" t="s">
        <v>298</v>
      </c>
      <c r="D37" s="2" t="s">
        <v>299</v>
      </c>
      <c r="E37">
        <f t="shared" si="0"/>
        <v>6.3487281542310781</v>
      </c>
    </row>
    <row r="38" spans="1:5" x14ac:dyDescent="0.2">
      <c r="A38" s="2" t="s">
        <v>4</v>
      </c>
      <c r="B38" s="2" t="s">
        <v>112</v>
      </c>
      <c r="C38" s="2" t="s">
        <v>300</v>
      </c>
      <c r="D38" s="2" t="s">
        <v>301</v>
      </c>
      <c r="E38">
        <f t="shared" si="0"/>
        <v>6.8335226364247754</v>
      </c>
    </row>
    <row r="39" spans="1:5" x14ac:dyDescent="0.2">
      <c r="A39" s="2" t="s">
        <v>4</v>
      </c>
      <c r="B39" s="2" t="s">
        <v>115</v>
      </c>
      <c r="C39" s="2" t="s">
        <v>302</v>
      </c>
      <c r="D39" s="2" t="s">
        <v>303</v>
      </c>
      <c r="E39">
        <f t="shared" si="0"/>
        <v>4.8972404255747994</v>
      </c>
    </row>
    <row r="40" spans="1:5" x14ac:dyDescent="0.2">
      <c r="A40" s="2" t="s">
        <v>4</v>
      </c>
      <c r="B40" s="2" t="s">
        <v>118</v>
      </c>
      <c r="C40" s="2" t="s">
        <v>304</v>
      </c>
      <c r="D40" s="2" t="s">
        <v>305</v>
      </c>
      <c r="E40">
        <f t="shared" si="0"/>
        <v>6.3285851767888106</v>
      </c>
    </row>
    <row r="41" spans="1:5" x14ac:dyDescent="0.2">
      <c r="A41" s="2" t="s">
        <v>4</v>
      </c>
      <c r="B41" s="2" t="s">
        <v>121</v>
      </c>
      <c r="C41" s="2" t="s">
        <v>306</v>
      </c>
      <c r="D41" s="2" t="s">
        <v>307</v>
      </c>
      <c r="E41">
        <f t="shared" si="0"/>
        <v>6.2380225178257218</v>
      </c>
    </row>
    <row r="42" spans="1:5" x14ac:dyDescent="0.2">
      <c r="A42" s="2" t="s">
        <v>4</v>
      </c>
      <c r="B42" s="2" t="s">
        <v>124</v>
      </c>
      <c r="C42" s="2" t="s">
        <v>308</v>
      </c>
      <c r="D42" s="2" t="s">
        <v>309</v>
      </c>
      <c r="E42">
        <f t="shared" si="0"/>
        <v>6.1703256944155562</v>
      </c>
    </row>
    <row r="43" spans="1:5" x14ac:dyDescent="0.2">
      <c r="A43" s="2" t="s">
        <v>4</v>
      </c>
      <c r="B43" s="2" t="s">
        <v>127</v>
      </c>
      <c r="C43" s="2" t="s">
        <v>310</v>
      </c>
      <c r="D43" s="2" t="s">
        <v>311</v>
      </c>
      <c r="E43">
        <f t="shared" si="0"/>
        <v>6.3028673609728756</v>
      </c>
    </row>
    <row r="44" spans="1:5" x14ac:dyDescent="0.2">
      <c r="A44" s="2" t="s">
        <v>4</v>
      </c>
      <c r="B44" s="2" t="s">
        <v>130</v>
      </c>
      <c r="C44" s="2" t="s">
        <v>312</v>
      </c>
      <c r="D44" s="2" t="s">
        <v>313</v>
      </c>
      <c r="E44">
        <f t="shared" si="0"/>
        <v>6.5318492857512034</v>
      </c>
    </row>
    <row r="45" spans="1:5" x14ac:dyDescent="0.2">
      <c r="A45" s="2" t="s">
        <v>4</v>
      </c>
      <c r="B45" s="2" t="s">
        <v>132</v>
      </c>
      <c r="C45" s="2" t="s">
        <v>314</v>
      </c>
      <c r="D45" s="2" t="s">
        <v>315</v>
      </c>
      <c r="E45">
        <f t="shared" si="0"/>
        <v>6.6646250548692967</v>
      </c>
    </row>
    <row r="46" spans="1:5" x14ac:dyDescent="0.2">
      <c r="A46" s="2" t="s">
        <v>4</v>
      </c>
      <c r="B46" s="2" t="s">
        <v>135</v>
      </c>
      <c r="C46" s="2" t="s">
        <v>316</v>
      </c>
      <c r="D46" s="2" t="s">
        <v>152</v>
      </c>
      <c r="E46">
        <f t="shared" si="0"/>
        <v>6.5117526537673793</v>
      </c>
    </row>
    <row r="47" spans="1:5" x14ac:dyDescent="0.2">
      <c r="A47" s="2" t="s">
        <v>4</v>
      </c>
      <c r="B47" s="2" t="s">
        <v>138</v>
      </c>
      <c r="C47" s="2" t="s">
        <v>317</v>
      </c>
      <c r="D47" s="2" t="s">
        <v>318</v>
      </c>
      <c r="E47">
        <f t="shared" si="0"/>
        <v>6.6909757383432753</v>
      </c>
    </row>
    <row r="48" spans="1:5" x14ac:dyDescent="0.2">
      <c r="A48" s="2" t="s">
        <v>4</v>
      </c>
      <c r="B48" s="2" t="s">
        <v>141</v>
      </c>
      <c r="C48" s="2" t="s">
        <v>319</v>
      </c>
      <c r="D48" s="2" t="s">
        <v>320</v>
      </c>
      <c r="E48">
        <f t="shared" si="0"/>
        <v>6.56757586852411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C0E0A-A919-DA48-B12D-9B0478EF01CA}">
  <dimension ref="A1:H48"/>
  <sheetViews>
    <sheetView workbookViewId="0">
      <selection activeCell="E1" sqref="E1:H1"/>
    </sheetView>
  </sheetViews>
  <sheetFormatPr baseColWidth="10" defaultRowHeight="16" x14ac:dyDescent="0.2"/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t="s">
        <v>842</v>
      </c>
      <c r="G1" t="s">
        <v>841</v>
      </c>
      <c r="H1" t="s">
        <v>843</v>
      </c>
    </row>
    <row r="2" spans="1:8" x14ac:dyDescent="0.2">
      <c r="A2" s="2" t="s">
        <v>4</v>
      </c>
      <c r="B2" s="2" t="s">
        <v>5</v>
      </c>
      <c r="C2" s="2" t="s">
        <v>321</v>
      </c>
      <c r="D2" s="2" t="s">
        <v>150</v>
      </c>
      <c r="E2">
        <f>LOG(C2,2)</f>
        <v>3.8459917706645732</v>
      </c>
      <c r="G2" t="s">
        <v>660</v>
      </c>
      <c r="H2">
        <f>E2</f>
        <v>3.8459917706645732</v>
      </c>
    </row>
    <row r="3" spans="1:8" x14ac:dyDescent="0.2">
      <c r="A3" s="2" t="s">
        <v>4</v>
      </c>
      <c r="B3" s="2" t="s">
        <v>8</v>
      </c>
      <c r="C3" s="2" t="s">
        <v>322</v>
      </c>
      <c r="D3" s="2" t="s">
        <v>323</v>
      </c>
      <c r="E3">
        <f t="shared" ref="E3:E48" si="0">LOG(C3,2)</f>
        <v>5.7899900186680995</v>
      </c>
      <c r="G3" t="s">
        <v>659</v>
      </c>
      <c r="H3">
        <f>E3</f>
        <v>5.7899900186680995</v>
      </c>
    </row>
    <row r="4" spans="1:8" x14ac:dyDescent="0.2">
      <c r="A4" s="2" t="s">
        <v>4</v>
      </c>
      <c r="B4" s="2" t="s">
        <v>11</v>
      </c>
      <c r="C4" s="2" t="s">
        <v>324</v>
      </c>
      <c r="D4" s="2" t="s">
        <v>325</v>
      </c>
      <c r="E4">
        <f t="shared" si="0"/>
        <v>6.36667191611176</v>
      </c>
      <c r="G4" t="s">
        <v>661</v>
      </c>
      <c r="H4">
        <f>E7</f>
        <v>5.3226492621310166</v>
      </c>
    </row>
    <row r="5" spans="1:8" x14ac:dyDescent="0.2">
      <c r="A5" s="2" t="s">
        <v>4</v>
      </c>
      <c r="B5" s="2" t="s">
        <v>14</v>
      </c>
      <c r="C5" s="2" t="s">
        <v>326</v>
      </c>
      <c r="D5" s="2" t="s">
        <v>327</v>
      </c>
      <c r="E5">
        <f t="shared" si="0"/>
        <v>5.1917995010650744</v>
      </c>
      <c r="G5" t="s">
        <v>662</v>
      </c>
      <c r="H5">
        <f>E8</f>
        <v>6.3323499003738739</v>
      </c>
    </row>
    <row r="6" spans="1:8" x14ac:dyDescent="0.2">
      <c r="A6" s="2" t="s">
        <v>4</v>
      </c>
      <c r="B6" s="2" t="s">
        <v>17</v>
      </c>
      <c r="C6" s="2" t="s">
        <v>328</v>
      </c>
      <c r="D6" s="2" t="s">
        <v>329</v>
      </c>
      <c r="E6">
        <f t="shared" si="0"/>
        <v>5.4178525148858974</v>
      </c>
      <c r="G6" t="s">
        <v>666</v>
      </c>
      <c r="H6">
        <f>AVERAGE(E27:E30)</f>
        <v>5.6534573496889422</v>
      </c>
    </row>
    <row r="7" spans="1:8" x14ac:dyDescent="0.2">
      <c r="A7" s="2" t="s">
        <v>4</v>
      </c>
      <c r="B7" s="2" t="s">
        <v>20</v>
      </c>
      <c r="C7" s="2" t="s">
        <v>330</v>
      </c>
      <c r="D7" s="2" t="s">
        <v>331</v>
      </c>
      <c r="E7">
        <f t="shared" si="0"/>
        <v>5.3226492621310166</v>
      </c>
      <c r="G7" t="s">
        <v>674</v>
      </c>
      <c r="H7">
        <f>E48</f>
        <v>5.6510516911789281</v>
      </c>
    </row>
    <row r="8" spans="1:8" x14ac:dyDescent="0.2">
      <c r="A8" s="2" t="s">
        <v>4</v>
      </c>
      <c r="B8" s="2" t="s">
        <v>23</v>
      </c>
      <c r="C8" s="2" t="s">
        <v>332</v>
      </c>
      <c r="D8" s="2" t="s">
        <v>333</v>
      </c>
      <c r="E8">
        <f t="shared" si="0"/>
        <v>6.3323499003738739</v>
      </c>
      <c r="G8" t="s">
        <v>23</v>
      </c>
      <c r="H8">
        <f>E27</f>
        <v>6.2807707701306024</v>
      </c>
    </row>
    <row r="9" spans="1:8" x14ac:dyDescent="0.2">
      <c r="A9" s="2" t="s">
        <v>4</v>
      </c>
      <c r="B9" s="2" t="s">
        <v>26</v>
      </c>
      <c r="C9" s="2" t="s">
        <v>334</v>
      </c>
      <c r="D9" s="2" t="s">
        <v>335</v>
      </c>
      <c r="E9">
        <f t="shared" si="0"/>
        <v>5.738767836800192</v>
      </c>
      <c r="G9" t="s">
        <v>665</v>
      </c>
      <c r="H9">
        <f>E9</f>
        <v>5.738767836800192</v>
      </c>
    </row>
    <row r="10" spans="1:8" x14ac:dyDescent="0.2">
      <c r="A10" s="2" t="s">
        <v>4</v>
      </c>
      <c r="B10" s="2" t="s">
        <v>29</v>
      </c>
      <c r="C10" s="2" t="s">
        <v>336</v>
      </c>
      <c r="D10" s="2" t="s">
        <v>337</v>
      </c>
      <c r="E10">
        <f t="shared" si="0"/>
        <v>6.4474138920467379</v>
      </c>
      <c r="G10" t="s">
        <v>109</v>
      </c>
      <c r="H10">
        <f>E37</f>
        <v>6.3508508054833754</v>
      </c>
    </row>
    <row r="11" spans="1:8" x14ac:dyDescent="0.2">
      <c r="A11" s="2" t="s">
        <v>4</v>
      </c>
      <c r="B11" s="2" t="s">
        <v>32</v>
      </c>
      <c r="C11" s="2" t="s">
        <v>338</v>
      </c>
      <c r="D11" s="2" t="s">
        <v>10</v>
      </c>
      <c r="E11">
        <f t="shared" si="0"/>
        <v>6.1278396000752977</v>
      </c>
      <c r="G11" t="s">
        <v>106</v>
      </c>
      <c r="H11">
        <f>E36</f>
        <v>6.3957483281790344</v>
      </c>
    </row>
    <row r="12" spans="1:8" x14ac:dyDescent="0.2">
      <c r="A12" s="2" t="s">
        <v>4</v>
      </c>
      <c r="B12" s="2" t="s">
        <v>35</v>
      </c>
      <c r="C12" s="2" t="s">
        <v>339</v>
      </c>
      <c r="D12" s="2" t="s">
        <v>335</v>
      </c>
      <c r="E12">
        <f t="shared" si="0"/>
        <v>5.9548942197970298</v>
      </c>
      <c r="G12" t="s">
        <v>103</v>
      </c>
      <c r="H12">
        <f>E35</f>
        <v>6.7807037939676054</v>
      </c>
    </row>
    <row r="13" spans="1:8" x14ac:dyDescent="0.2">
      <c r="A13" s="2" t="s">
        <v>4</v>
      </c>
      <c r="B13" s="2" t="s">
        <v>38</v>
      </c>
      <c r="C13" s="2" t="s">
        <v>340</v>
      </c>
      <c r="D13" s="2" t="s">
        <v>341</v>
      </c>
      <c r="E13">
        <f t="shared" si="0"/>
        <v>5.431957187686729</v>
      </c>
      <c r="G13" t="s">
        <v>672</v>
      </c>
      <c r="H13">
        <f>E12</f>
        <v>5.9548942197970298</v>
      </c>
    </row>
    <row r="14" spans="1:8" x14ac:dyDescent="0.2">
      <c r="A14" s="2" t="s">
        <v>4</v>
      </c>
      <c r="B14" s="2" t="s">
        <v>41</v>
      </c>
      <c r="C14" s="2" t="s">
        <v>342</v>
      </c>
      <c r="D14" s="2" t="s">
        <v>64</v>
      </c>
      <c r="E14">
        <f t="shared" si="0"/>
        <v>6.3025018441123208</v>
      </c>
      <c r="G14" t="s">
        <v>673</v>
      </c>
      <c r="H14">
        <f>E13</f>
        <v>5.431957187686729</v>
      </c>
    </row>
    <row r="15" spans="1:8" x14ac:dyDescent="0.2">
      <c r="A15" s="2" t="s">
        <v>4</v>
      </c>
      <c r="B15" s="2" t="s">
        <v>44</v>
      </c>
      <c r="C15" s="2" t="s">
        <v>36</v>
      </c>
      <c r="D15" s="2" t="s">
        <v>343</v>
      </c>
      <c r="E15">
        <f t="shared" si="0"/>
        <v>5.9116915818723408</v>
      </c>
      <c r="G15" t="s">
        <v>663</v>
      </c>
      <c r="H15">
        <f>E20</f>
        <v>4.7251958172266635</v>
      </c>
    </row>
    <row r="16" spans="1:8" x14ac:dyDescent="0.2">
      <c r="A16" s="2" t="s">
        <v>4</v>
      </c>
      <c r="B16" s="2" t="s">
        <v>47</v>
      </c>
      <c r="C16" s="2" t="s">
        <v>344</v>
      </c>
      <c r="D16" s="2" t="s">
        <v>278</v>
      </c>
      <c r="E16">
        <f t="shared" si="0"/>
        <v>5.3266092510052703</v>
      </c>
      <c r="G16" t="s">
        <v>664</v>
      </c>
      <c r="H16">
        <f>E17</f>
        <v>6.1189410727235067</v>
      </c>
    </row>
    <row r="17" spans="1:8" x14ac:dyDescent="0.2">
      <c r="A17" s="2" t="s">
        <v>4</v>
      </c>
      <c r="B17" s="2" t="s">
        <v>50</v>
      </c>
      <c r="C17" s="2" t="s">
        <v>279</v>
      </c>
      <c r="D17" s="2" t="s">
        <v>345</v>
      </c>
      <c r="E17">
        <f t="shared" si="0"/>
        <v>6.1189410727235067</v>
      </c>
      <c r="G17" t="s">
        <v>670</v>
      </c>
      <c r="H17">
        <f>E39</f>
        <v>5.5707664965276109</v>
      </c>
    </row>
    <row r="18" spans="1:8" x14ac:dyDescent="0.2">
      <c r="A18" s="2" t="s">
        <v>4</v>
      </c>
      <c r="B18" s="2" t="s">
        <v>53</v>
      </c>
      <c r="C18" s="2" t="s">
        <v>346</v>
      </c>
      <c r="D18" s="2" t="s">
        <v>347</v>
      </c>
      <c r="E18">
        <f t="shared" si="0"/>
        <v>5.0544143879173067</v>
      </c>
      <c r="G18" t="s">
        <v>667</v>
      </c>
      <c r="H18">
        <f>AVERAGE(E40:E42)</f>
        <v>5.9647762853978223</v>
      </c>
    </row>
    <row r="19" spans="1:8" x14ac:dyDescent="0.2">
      <c r="A19" s="2" t="s">
        <v>4</v>
      </c>
      <c r="B19" s="2" t="s">
        <v>56</v>
      </c>
      <c r="C19" s="2" t="s">
        <v>348</v>
      </c>
      <c r="D19" s="2" t="s">
        <v>150</v>
      </c>
      <c r="E19">
        <f t="shared" si="0"/>
        <v>4.9448584458075393</v>
      </c>
      <c r="G19" t="s">
        <v>668</v>
      </c>
      <c r="H19">
        <f>AVERAGE(E43:E45)</f>
        <v>5.512194132745023</v>
      </c>
    </row>
    <row r="20" spans="1:8" x14ac:dyDescent="0.2">
      <c r="A20" s="2" t="s">
        <v>4</v>
      </c>
      <c r="B20" s="2" t="s">
        <v>59</v>
      </c>
      <c r="C20" s="2" t="s">
        <v>349</v>
      </c>
      <c r="D20" s="2" t="s">
        <v>350</v>
      </c>
      <c r="E20">
        <f t="shared" si="0"/>
        <v>4.7251958172266635</v>
      </c>
      <c r="G20" t="s">
        <v>669</v>
      </c>
      <c r="H20">
        <f>AVERAGE(E46:E47)</f>
        <v>5.4448272686618626</v>
      </c>
    </row>
    <row r="21" spans="1:8" x14ac:dyDescent="0.2">
      <c r="A21" s="2" t="s">
        <v>4</v>
      </c>
      <c r="B21" s="2" t="s">
        <v>62</v>
      </c>
      <c r="C21" s="2" t="s">
        <v>351</v>
      </c>
      <c r="D21" s="2" t="s">
        <v>352</v>
      </c>
      <c r="E21">
        <f t="shared" si="0"/>
        <v>5.7414669864011474</v>
      </c>
      <c r="G21" t="s">
        <v>671</v>
      </c>
      <c r="H21">
        <f>E34</f>
        <v>6.0718913530566301</v>
      </c>
    </row>
    <row r="22" spans="1:8" x14ac:dyDescent="0.2">
      <c r="A22" s="2" t="s">
        <v>4</v>
      </c>
      <c r="B22" s="2" t="s">
        <v>65</v>
      </c>
      <c r="C22" s="2" t="s">
        <v>353</v>
      </c>
      <c r="D22" s="2" t="s">
        <v>354</v>
      </c>
      <c r="E22">
        <f t="shared" si="0"/>
        <v>5.452858964713811</v>
      </c>
    </row>
    <row r="23" spans="1:8" x14ac:dyDescent="0.2">
      <c r="A23" s="2" t="s">
        <v>4</v>
      </c>
      <c r="B23" s="2" t="s">
        <v>68</v>
      </c>
      <c r="C23" s="2" t="s">
        <v>355</v>
      </c>
      <c r="D23" s="2" t="s">
        <v>356</v>
      </c>
      <c r="E23">
        <f t="shared" si="0"/>
        <v>5.7238315664953214</v>
      </c>
    </row>
    <row r="24" spans="1:8" x14ac:dyDescent="0.2">
      <c r="A24" s="2" t="s">
        <v>4</v>
      </c>
      <c r="B24" s="2" t="s">
        <v>71</v>
      </c>
      <c r="C24" s="2" t="s">
        <v>357</v>
      </c>
      <c r="D24" s="2" t="s">
        <v>164</v>
      </c>
      <c r="E24">
        <f t="shared" si="0"/>
        <v>5.4042900644448366</v>
      </c>
    </row>
    <row r="25" spans="1:8" x14ac:dyDescent="0.2">
      <c r="A25" s="2" t="s">
        <v>4</v>
      </c>
      <c r="B25" s="2" t="s">
        <v>74</v>
      </c>
      <c r="C25" s="2" t="s">
        <v>358</v>
      </c>
      <c r="D25" s="2" t="s">
        <v>297</v>
      </c>
      <c r="E25">
        <f t="shared" si="0"/>
        <v>5.198494153639083</v>
      </c>
    </row>
    <row r="26" spans="1:8" x14ac:dyDescent="0.2">
      <c r="A26" s="2" t="s">
        <v>4</v>
      </c>
      <c r="B26" s="2" t="s">
        <v>77</v>
      </c>
      <c r="C26" s="2" t="s">
        <v>359</v>
      </c>
      <c r="D26" s="2" t="s">
        <v>360</v>
      </c>
      <c r="E26">
        <f t="shared" si="0"/>
        <v>6.2942531364445147</v>
      </c>
    </row>
    <row r="27" spans="1:8" x14ac:dyDescent="0.2">
      <c r="A27" s="2" t="s">
        <v>4</v>
      </c>
      <c r="B27" s="2" t="s">
        <v>23</v>
      </c>
      <c r="C27" s="2" t="s">
        <v>361</v>
      </c>
      <c r="D27" s="2" t="s">
        <v>362</v>
      </c>
      <c r="E27">
        <f t="shared" si="0"/>
        <v>6.2807707701306024</v>
      </c>
    </row>
    <row r="28" spans="1:8" x14ac:dyDescent="0.2">
      <c r="A28" s="2" t="s">
        <v>4</v>
      </c>
      <c r="B28" s="2" t="s">
        <v>82</v>
      </c>
      <c r="C28" s="2" t="s">
        <v>363</v>
      </c>
      <c r="D28" s="2" t="s">
        <v>364</v>
      </c>
      <c r="E28">
        <f t="shared" si="0"/>
        <v>5.4568061492304745</v>
      </c>
    </row>
    <row r="29" spans="1:8" x14ac:dyDescent="0.2">
      <c r="A29" s="2" t="s">
        <v>4</v>
      </c>
      <c r="B29" s="2" t="s">
        <v>85</v>
      </c>
      <c r="C29" s="2" t="s">
        <v>365</v>
      </c>
      <c r="D29" s="2" t="s">
        <v>366</v>
      </c>
      <c r="E29">
        <f t="shared" si="0"/>
        <v>5.4389581478975497</v>
      </c>
    </row>
    <row r="30" spans="1:8" x14ac:dyDescent="0.2">
      <c r="A30" s="2" t="s">
        <v>4</v>
      </c>
      <c r="B30" s="2" t="s">
        <v>88</v>
      </c>
      <c r="C30" s="2" t="s">
        <v>367</v>
      </c>
      <c r="D30" s="2" t="s">
        <v>368</v>
      </c>
      <c r="E30">
        <f t="shared" si="0"/>
        <v>5.437294331497144</v>
      </c>
    </row>
    <row r="31" spans="1:8" x14ac:dyDescent="0.2">
      <c r="A31" s="2" t="s">
        <v>4</v>
      </c>
      <c r="B31" s="2" t="s">
        <v>91</v>
      </c>
      <c r="C31" s="2" t="s">
        <v>369</v>
      </c>
      <c r="D31" s="2" t="s">
        <v>370</v>
      </c>
      <c r="E31">
        <f t="shared" si="0"/>
        <v>5.3878450129655775</v>
      </c>
    </row>
    <row r="32" spans="1:8" x14ac:dyDescent="0.2">
      <c r="A32" s="2" t="s">
        <v>4</v>
      </c>
      <c r="B32" s="2" t="s">
        <v>94</v>
      </c>
      <c r="C32" s="2" t="s">
        <v>371</v>
      </c>
      <c r="D32" s="2" t="s">
        <v>372</v>
      </c>
      <c r="E32">
        <f t="shared" si="0"/>
        <v>5.5567359479145297</v>
      </c>
    </row>
    <row r="33" spans="1:5" x14ac:dyDescent="0.2">
      <c r="A33" s="2" t="s">
        <v>4</v>
      </c>
      <c r="B33" s="2" t="s">
        <v>97</v>
      </c>
      <c r="C33" s="2" t="s">
        <v>373</v>
      </c>
      <c r="D33" s="2" t="s">
        <v>374</v>
      </c>
      <c r="E33">
        <f t="shared" si="0"/>
        <v>5.6313953536956021</v>
      </c>
    </row>
    <row r="34" spans="1:5" x14ac:dyDescent="0.2">
      <c r="A34" s="2" t="s">
        <v>4</v>
      </c>
      <c r="B34" s="2" t="s">
        <v>100</v>
      </c>
      <c r="C34" s="2" t="s">
        <v>375</v>
      </c>
      <c r="D34" s="2" t="s">
        <v>376</v>
      </c>
      <c r="E34">
        <f t="shared" si="0"/>
        <v>6.0718913530566301</v>
      </c>
    </row>
    <row r="35" spans="1:5" x14ac:dyDescent="0.2">
      <c r="A35" s="2" t="s">
        <v>4</v>
      </c>
      <c r="B35" s="2" t="s">
        <v>103</v>
      </c>
      <c r="C35" s="2" t="s">
        <v>377</v>
      </c>
      <c r="D35" s="2" t="s">
        <v>43</v>
      </c>
      <c r="E35">
        <f t="shared" si="0"/>
        <v>6.7807037939676054</v>
      </c>
    </row>
    <row r="36" spans="1:5" x14ac:dyDescent="0.2">
      <c r="A36" s="2" t="s">
        <v>4</v>
      </c>
      <c r="B36" s="2" t="s">
        <v>106</v>
      </c>
      <c r="C36" s="2" t="s">
        <v>378</v>
      </c>
      <c r="D36" s="2" t="s">
        <v>379</v>
      </c>
      <c r="E36">
        <f t="shared" si="0"/>
        <v>6.3957483281790344</v>
      </c>
    </row>
    <row r="37" spans="1:5" x14ac:dyDescent="0.2">
      <c r="A37" s="2" t="s">
        <v>4</v>
      </c>
      <c r="B37" s="2" t="s">
        <v>109</v>
      </c>
      <c r="C37" s="2" t="s">
        <v>380</v>
      </c>
      <c r="D37" s="2" t="s">
        <v>381</v>
      </c>
      <c r="E37">
        <f t="shared" si="0"/>
        <v>6.3508508054833754</v>
      </c>
    </row>
    <row r="38" spans="1:5" x14ac:dyDescent="0.2">
      <c r="A38" s="2" t="s">
        <v>4</v>
      </c>
      <c r="B38" s="2" t="s">
        <v>112</v>
      </c>
      <c r="C38" s="2" t="s">
        <v>382</v>
      </c>
      <c r="D38" s="2" t="s">
        <v>383</v>
      </c>
      <c r="E38">
        <f t="shared" si="0"/>
        <v>6.4765437062142572</v>
      </c>
    </row>
    <row r="39" spans="1:5" x14ac:dyDescent="0.2">
      <c r="A39" s="2" t="s">
        <v>4</v>
      </c>
      <c r="B39" s="2" t="s">
        <v>115</v>
      </c>
      <c r="C39" s="2" t="s">
        <v>384</v>
      </c>
      <c r="D39" s="2" t="s">
        <v>223</v>
      </c>
      <c r="E39">
        <f t="shared" si="0"/>
        <v>5.5707664965276109</v>
      </c>
    </row>
    <row r="40" spans="1:5" x14ac:dyDescent="0.2">
      <c r="A40" s="2" t="s">
        <v>4</v>
      </c>
      <c r="B40" s="2" t="s">
        <v>118</v>
      </c>
      <c r="C40" s="2" t="s">
        <v>385</v>
      </c>
      <c r="D40" s="2" t="s">
        <v>386</v>
      </c>
      <c r="E40">
        <f t="shared" si="0"/>
        <v>6.3410962379576414</v>
      </c>
    </row>
    <row r="41" spans="1:5" x14ac:dyDescent="0.2">
      <c r="A41" s="2" t="s">
        <v>4</v>
      </c>
      <c r="B41" s="2" t="s">
        <v>121</v>
      </c>
      <c r="C41" s="2" t="s">
        <v>387</v>
      </c>
      <c r="D41" s="2" t="s">
        <v>313</v>
      </c>
      <c r="E41">
        <f t="shared" si="0"/>
        <v>5.8247678531432943</v>
      </c>
    </row>
    <row r="42" spans="1:5" x14ac:dyDescent="0.2">
      <c r="A42" s="2" t="s">
        <v>4</v>
      </c>
      <c r="B42" s="2" t="s">
        <v>124</v>
      </c>
      <c r="C42" s="2" t="s">
        <v>388</v>
      </c>
      <c r="D42" s="2" t="s">
        <v>389</v>
      </c>
      <c r="E42">
        <f t="shared" si="0"/>
        <v>5.728464765092534</v>
      </c>
    </row>
    <row r="43" spans="1:5" x14ac:dyDescent="0.2">
      <c r="A43" s="2" t="s">
        <v>4</v>
      </c>
      <c r="B43" s="2" t="s">
        <v>127</v>
      </c>
      <c r="C43" s="2" t="s">
        <v>390</v>
      </c>
      <c r="D43" s="2" t="s">
        <v>391</v>
      </c>
      <c r="E43">
        <f t="shared" si="0"/>
        <v>5.8609627978581171</v>
      </c>
    </row>
    <row r="44" spans="1:5" x14ac:dyDescent="0.2">
      <c r="A44" s="2" t="s">
        <v>4</v>
      </c>
      <c r="B44" s="2" t="s">
        <v>130</v>
      </c>
      <c r="C44" s="2" t="s">
        <v>330</v>
      </c>
      <c r="D44" s="2" t="s">
        <v>392</v>
      </c>
      <c r="E44">
        <f t="shared" si="0"/>
        <v>5.3226492621310166</v>
      </c>
    </row>
    <row r="45" spans="1:5" x14ac:dyDescent="0.2">
      <c r="A45" s="2" t="s">
        <v>4</v>
      </c>
      <c r="B45" s="2" t="s">
        <v>132</v>
      </c>
      <c r="C45" s="2" t="s">
        <v>393</v>
      </c>
      <c r="D45" s="2" t="s">
        <v>52</v>
      </c>
      <c r="E45">
        <f t="shared" si="0"/>
        <v>5.3529703382459335</v>
      </c>
    </row>
    <row r="46" spans="1:5" x14ac:dyDescent="0.2">
      <c r="A46" s="2" t="s">
        <v>4</v>
      </c>
      <c r="B46" s="2" t="s">
        <v>135</v>
      </c>
      <c r="C46" s="2" t="s">
        <v>394</v>
      </c>
      <c r="D46" s="2" t="s">
        <v>241</v>
      </c>
      <c r="E46">
        <f t="shared" si="0"/>
        <v>5.2486866268738277</v>
      </c>
    </row>
    <row r="47" spans="1:5" x14ac:dyDescent="0.2">
      <c r="A47" s="2" t="s">
        <v>4</v>
      </c>
      <c r="B47" s="2" t="s">
        <v>138</v>
      </c>
      <c r="C47" s="2" t="s">
        <v>395</v>
      </c>
      <c r="D47" s="2" t="s">
        <v>396</v>
      </c>
      <c r="E47">
        <f t="shared" si="0"/>
        <v>5.6409679104498984</v>
      </c>
    </row>
    <row r="48" spans="1:5" x14ac:dyDescent="0.2">
      <c r="A48" s="2" t="s">
        <v>4</v>
      </c>
      <c r="B48" s="2" t="s">
        <v>141</v>
      </c>
      <c r="C48" s="2" t="s">
        <v>397</v>
      </c>
      <c r="D48" s="2" t="s">
        <v>398</v>
      </c>
      <c r="E48">
        <f t="shared" si="0"/>
        <v>5.651051691178928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9E85C-E74E-054B-A7CC-1A756C7E953E}">
  <dimension ref="A1:H48"/>
  <sheetViews>
    <sheetView workbookViewId="0">
      <selection activeCell="E1" sqref="E1:H1"/>
    </sheetView>
  </sheetViews>
  <sheetFormatPr baseColWidth="10" defaultRowHeight="16" x14ac:dyDescent="0.2"/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t="s">
        <v>842</v>
      </c>
      <c r="G1" t="s">
        <v>841</v>
      </c>
      <c r="H1" t="s">
        <v>843</v>
      </c>
    </row>
    <row r="2" spans="1:8" x14ac:dyDescent="0.2">
      <c r="A2" s="2" t="s">
        <v>4</v>
      </c>
      <c r="B2" s="2" t="s">
        <v>5</v>
      </c>
      <c r="C2" s="2" t="s">
        <v>399</v>
      </c>
      <c r="D2" s="2" t="s">
        <v>400</v>
      </c>
      <c r="E2" s="2">
        <f>LOG(C2,2)</f>
        <v>6.1280458909229916</v>
      </c>
      <c r="F2" s="2"/>
      <c r="G2" t="s">
        <v>660</v>
      </c>
      <c r="H2">
        <f>E2</f>
        <v>6.1280458909229916</v>
      </c>
    </row>
    <row r="3" spans="1:8" x14ac:dyDescent="0.2">
      <c r="A3" s="2" t="s">
        <v>4</v>
      </c>
      <c r="B3" s="2" t="s">
        <v>8</v>
      </c>
      <c r="C3" s="2" t="s">
        <v>401</v>
      </c>
      <c r="D3" s="2" t="s">
        <v>402</v>
      </c>
      <c r="E3" s="2">
        <f t="shared" ref="E3:E48" si="0">LOG(C3,2)</f>
        <v>6.0933911532530134</v>
      </c>
      <c r="F3" s="2"/>
      <c r="G3" t="s">
        <v>659</v>
      </c>
      <c r="H3">
        <f>E3</f>
        <v>6.0933911532530134</v>
      </c>
    </row>
    <row r="4" spans="1:8" x14ac:dyDescent="0.2">
      <c r="A4" s="2" t="s">
        <v>4</v>
      </c>
      <c r="B4" s="2" t="s">
        <v>11</v>
      </c>
      <c r="C4" s="2" t="s">
        <v>403</v>
      </c>
      <c r="D4" s="2" t="s">
        <v>404</v>
      </c>
      <c r="E4" s="2">
        <f t="shared" si="0"/>
        <v>6.6405341693910955</v>
      </c>
      <c r="F4" s="2"/>
      <c r="G4" t="s">
        <v>661</v>
      </c>
      <c r="H4">
        <f>E7</f>
        <v>6.4312886542915919</v>
      </c>
    </row>
    <row r="5" spans="1:8" x14ac:dyDescent="0.2">
      <c r="A5" s="2" t="s">
        <v>4</v>
      </c>
      <c r="B5" s="2" t="s">
        <v>14</v>
      </c>
      <c r="C5" s="2" t="s">
        <v>405</v>
      </c>
      <c r="D5" s="2" t="s">
        <v>406</v>
      </c>
      <c r="E5" s="2">
        <f t="shared" si="0"/>
        <v>6.9678602711691546</v>
      </c>
      <c r="F5" s="2"/>
      <c r="G5" t="s">
        <v>662</v>
      </c>
      <c r="H5">
        <f>E8</f>
        <v>6.2488763428371348</v>
      </c>
    </row>
    <row r="6" spans="1:8" x14ac:dyDescent="0.2">
      <c r="A6" s="2" t="s">
        <v>4</v>
      </c>
      <c r="B6" s="2" t="s">
        <v>17</v>
      </c>
      <c r="C6" s="2" t="s">
        <v>407</v>
      </c>
      <c r="D6" s="2" t="s">
        <v>408</v>
      </c>
      <c r="E6" s="2">
        <f t="shared" si="0"/>
        <v>6.6450098843910954</v>
      </c>
      <c r="F6" s="2"/>
      <c r="G6" t="s">
        <v>666</v>
      </c>
      <c r="H6">
        <f>AVERAGE(E27:E30)</f>
        <v>6.181676709015723</v>
      </c>
    </row>
    <row r="7" spans="1:8" x14ac:dyDescent="0.2">
      <c r="A7" s="2" t="s">
        <v>4</v>
      </c>
      <c r="B7" s="2" t="s">
        <v>20</v>
      </c>
      <c r="C7" s="2" t="s">
        <v>409</v>
      </c>
      <c r="D7" s="2" t="s">
        <v>410</v>
      </c>
      <c r="E7" s="2">
        <f t="shared" si="0"/>
        <v>6.4312886542915919</v>
      </c>
      <c r="F7" s="2"/>
      <c r="G7" t="s">
        <v>674</v>
      </c>
      <c r="H7">
        <f>E48</f>
        <v>6.2876200441120664</v>
      </c>
    </row>
    <row r="8" spans="1:8" x14ac:dyDescent="0.2">
      <c r="A8" s="2" t="s">
        <v>4</v>
      </c>
      <c r="B8" s="2" t="s">
        <v>23</v>
      </c>
      <c r="C8" s="2" t="s">
        <v>411</v>
      </c>
      <c r="D8" s="2" t="s">
        <v>412</v>
      </c>
      <c r="E8" s="2">
        <f t="shared" si="0"/>
        <v>6.2488763428371348</v>
      </c>
      <c r="F8" s="2"/>
      <c r="G8" t="s">
        <v>23</v>
      </c>
      <c r="H8">
        <f>E27</f>
        <v>6.0491951056222755</v>
      </c>
    </row>
    <row r="9" spans="1:8" x14ac:dyDescent="0.2">
      <c r="A9" s="2" t="s">
        <v>4</v>
      </c>
      <c r="B9" s="2" t="s">
        <v>26</v>
      </c>
      <c r="C9" s="2" t="s">
        <v>413</v>
      </c>
      <c r="D9" s="2" t="s">
        <v>414</v>
      </c>
      <c r="E9" s="2">
        <f t="shared" si="0"/>
        <v>6.5917093331617407</v>
      </c>
      <c r="F9" s="2"/>
      <c r="G9" t="s">
        <v>665</v>
      </c>
      <c r="H9">
        <f>E9</f>
        <v>6.5917093331617407</v>
      </c>
    </row>
    <row r="10" spans="1:8" x14ac:dyDescent="0.2">
      <c r="A10" s="2" t="s">
        <v>4</v>
      </c>
      <c r="B10" s="2" t="s">
        <v>29</v>
      </c>
      <c r="C10" s="2" t="s">
        <v>415</v>
      </c>
      <c r="D10" s="2" t="s">
        <v>416</v>
      </c>
      <c r="E10" s="2">
        <f t="shared" si="0"/>
        <v>6.8650527397192711</v>
      </c>
      <c r="F10" s="2"/>
      <c r="G10" t="s">
        <v>109</v>
      </c>
      <c r="H10">
        <f>E37</f>
        <v>5.6117625600648715</v>
      </c>
    </row>
    <row r="11" spans="1:8" x14ac:dyDescent="0.2">
      <c r="A11" s="2" t="s">
        <v>4</v>
      </c>
      <c r="B11" s="2" t="s">
        <v>32</v>
      </c>
      <c r="C11" s="2" t="s">
        <v>417</v>
      </c>
      <c r="D11" s="2" t="s">
        <v>289</v>
      </c>
      <c r="E11" s="2">
        <f t="shared" si="0"/>
        <v>6.896271848807376</v>
      </c>
      <c r="F11" s="2"/>
      <c r="G11" t="s">
        <v>106</v>
      </c>
      <c r="H11">
        <f>E36</f>
        <v>6.2789140194999398</v>
      </c>
    </row>
    <row r="12" spans="1:8" x14ac:dyDescent="0.2">
      <c r="A12" s="2" t="s">
        <v>4</v>
      </c>
      <c r="B12" s="2" t="s">
        <v>35</v>
      </c>
      <c r="C12" s="2" t="s">
        <v>418</v>
      </c>
      <c r="D12" s="2" t="s">
        <v>419</v>
      </c>
      <c r="E12" s="2">
        <f t="shared" si="0"/>
        <v>6.7826706586770058</v>
      </c>
      <c r="F12" s="2"/>
      <c r="G12" t="s">
        <v>103</v>
      </c>
      <c r="H12">
        <f>E35</f>
        <v>6.6572112484437929</v>
      </c>
    </row>
    <row r="13" spans="1:8" x14ac:dyDescent="0.2">
      <c r="A13" s="2" t="s">
        <v>4</v>
      </c>
      <c r="B13" s="2" t="s">
        <v>38</v>
      </c>
      <c r="C13" s="2" t="s">
        <v>420</v>
      </c>
      <c r="D13" s="2" t="s">
        <v>421</v>
      </c>
      <c r="E13" s="2">
        <f t="shared" si="0"/>
        <v>6.5879649888826792</v>
      </c>
      <c r="F13" s="2"/>
      <c r="G13" t="s">
        <v>672</v>
      </c>
      <c r="H13">
        <f>E12</f>
        <v>6.7826706586770058</v>
      </c>
    </row>
    <row r="14" spans="1:8" x14ac:dyDescent="0.2">
      <c r="A14" s="2" t="s">
        <v>4</v>
      </c>
      <c r="B14" s="2" t="s">
        <v>41</v>
      </c>
      <c r="C14" s="2" t="s">
        <v>422</v>
      </c>
      <c r="D14" s="2" t="s">
        <v>423</v>
      </c>
      <c r="E14" s="2">
        <f t="shared" si="0"/>
        <v>6.7675223862285447</v>
      </c>
      <c r="F14" s="2"/>
      <c r="G14" t="s">
        <v>673</v>
      </c>
      <c r="H14">
        <f>E13</f>
        <v>6.5879649888826792</v>
      </c>
    </row>
    <row r="15" spans="1:8" x14ac:dyDescent="0.2">
      <c r="A15" s="2" t="s">
        <v>4</v>
      </c>
      <c r="B15" s="2" t="s">
        <v>44</v>
      </c>
      <c r="C15" s="2" t="s">
        <v>424</v>
      </c>
      <c r="D15" s="2" t="s">
        <v>425</v>
      </c>
      <c r="E15" s="2">
        <f t="shared" si="0"/>
        <v>7.2858645470318484</v>
      </c>
      <c r="F15" s="2"/>
      <c r="G15" t="s">
        <v>663</v>
      </c>
      <c r="H15">
        <f>E20</f>
        <v>7.0165854604344489</v>
      </c>
    </row>
    <row r="16" spans="1:8" x14ac:dyDescent="0.2">
      <c r="A16" s="2" t="s">
        <v>4</v>
      </c>
      <c r="B16" s="2" t="s">
        <v>47</v>
      </c>
      <c r="C16" s="2" t="s">
        <v>426</v>
      </c>
      <c r="D16" s="2" t="s">
        <v>427</v>
      </c>
      <c r="E16" s="2">
        <f t="shared" si="0"/>
        <v>6.6025875273425614</v>
      </c>
      <c r="F16" s="2"/>
      <c r="G16" t="s">
        <v>664</v>
      </c>
      <c r="H16">
        <f>E17</f>
        <v>6.6567823642189952</v>
      </c>
    </row>
    <row r="17" spans="1:8" x14ac:dyDescent="0.2">
      <c r="A17" s="2" t="s">
        <v>4</v>
      </c>
      <c r="B17" s="2" t="s">
        <v>50</v>
      </c>
      <c r="C17" s="2" t="s">
        <v>428</v>
      </c>
      <c r="D17" s="2" t="s">
        <v>429</v>
      </c>
      <c r="E17" s="2">
        <f t="shared" si="0"/>
        <v>6.6567823642189952</v>
      </c>
      <c r="F17" s="2"/>
      <c r="G17" t="s">
        <v>670</v>
      </c>
      <c r="H17">
        <f>E39</f>
        <v>6.5468944598876373</v>
      </c>
    </row>
    <row r="18" spans="1:8" x14ac:dyDescent="0.2">
      <c r="A18" s="2" t="s">
        <v>4</v>
      </c>
      <c r="B18" s="2" t="s">
        <v>53</v>
      </c>
      <c r="C18" s="2" t="s">
        <v>430</v>
      </c>
      <c r="D18" s="2" t="s">
        <v>282</v>
      </c>
      <c r="E18" s="2">
        <f t="shared" si="0"/>
        <v>6.9886846867721664</v>
      </c>
      <c r="F18" s="2"/>
      <c r="G18" t="s">
        <v>667</v>
      </c>
      <c r="H18">
        <f>AVERAGE(E40:E42)</f>
        <v>6.382835041830063</v>
      </c>
    </row>
    <row r="19" spans="1:8" x14ac:dyDescent="0.2">
      <c r="A19" s="2" t="s">
        <v>4</v>
      </c>
      <c r="B19" s="2" t="s">
        <v>56</v>
      </c>
      <c r="C19" s="2" t="s">
        <v>431</v>
      </c>
      <c r="D19" s="2" t="s">
        <v>432</v>
      </c>
      <c r="E19" s="2">
        <f t="shared" si="0"/>
        <v>6.3499667469711918</v>
      </c>
      <c r="F19" s="2"/>
      <c r="G19" t="s">
        <v>668</v>
      </c>
      <c r="H19">
        <f>AVERAGE(E43:E45)</f>
        <v>6.7391164676301338</v>
      </c>
    </row>
    <row r="20" spans="1:8" x14ac:dyDescent="0.2">
      <c r="A20" s="2" t="s">
        <v>4</v>
      </c>
      <c r="B20" s="2" t="s">
        <v>59</v>
      </c>
      <c r="C20" s="2" t="s">
        <v>433</v>
      </c>
      <c r="D20" s="2" t="s">
        <v>434</v>
      </c>
      <c r="E20" s="2">
        <f t="shared" si="0"/>
        <v>7.0165854604344489</v>
      </c>
      <c r="F20" s="2"/>
      <c r="G20" t="s">
        <v>669</v>
      </c>
      <c r="H20">
        <f>AVERAGE(E46:E47)</f>
        <v>6.8905721076759328</v>
      </c>
    </row>
    <row r="21" spans="1:8" x14ac:dyDescent="0.2">
      <c r="A21" s="2" t="s">
        <v>4</v>
      </c>
      <c r="B21" s="2" t="s">
        <v>62</v>
      </c>
      <c r="C21" s="2" t="s">
        <v>435</v>
      </c>
      <c r="D21" s="2" t="s">
        <v>436</v>
      </c>
      <c r="E21" s="2">
        <f t="shared" si="0"/>
        <v>6.74980240168005</v>
      </c>
      <c r="F21" s="2"/>
      <c r="G21" t="s">
        <v>671</v>
      </c>
      <c r="H21">
        <f>E34</f>
        <v>6.5793913706427425</v>
      </c>
    </row>
    <row r="22" spans="1:8" x14ac:dyDescent="0.2">
      <c r="A22" s="2" t="s">
        <v>4</v>
      </c>
      <c r="B22" s="2" t="s">
        <v>65</v>
      </c>
      <c r="C22" s="2" t="s">
        <v>437</v>
      </c>
      <c r="D22" s="2" t="s">
        <v>438</v>
      </c>
      <c r="E22" s="2">
        <f t="shared" si="0"/>
        <v>5.9715435539507729</v>
      </c>
      <c r="F22" s="2"/>
    </row>
    <row r="23" spans="1:8" x14ac:dyDescent="0.2">
      <c r="A23" s="2" t="s">
        <v>4</v>
      </c>
      <c r="B23" s="2" t="s">
        <v>68</v>
      </c>
      <c r="C23" s="2" t="s">
        <v>439</v>
      </c>
      <c r="D23" s="2" t="s">
        <v>440</v>
      </c>
      <c r="E23" s="2">
        <f t="shared" si="0"/>
        <v>6.2779847472997652</v>
      </c>
      <c r="F23" s="2"/>
    </row>
    <row r="24" spans="1:8" x14ac:dyDescent="0.2">
      <c r="A24" s="2" t="s">
        <v>4</v>
      </c>
      <c r="B24" s="2" t="s">
        <v>71</v>
      </c>
      <c r="C24" s="2" t="s">
        <v>441</v>
      </c>
      <c r="D24" s="2" t="s">
        <v>442</v>
      </c>
      <c r="E24" s="2">
        <f t="shared" si="0"/>
        <v>6.336640446408734</v>
      </c>
      <c r="F24" s="2"/>
    </row>
    <row r="25" spans="1:8" x14ac:dyDescent="0.2">
      <c r="A25" s="2" t="s">
        <v>4</v>
      </c>
      <c r="B25" s="2" t="s">
        <v>74</v>
      </c>
      <c r="C25" s="2" t="s">
        <v>443</v>
      </c>
      <c r="D25" s="2" t="s">
        <v>444</v>
      </c>
      <c r="E25" s="2">
        <f t="shared" si="0"/>
        <v>6.5604092663621181</v>
      </c>
      <c r="F25" s="2"/>
    </row>
    <row r="26" spans="1:8" x14ac:dyDescent="0.2">
      <c r="A26" s="2" t="s">
        <v>4</v>
      </c>
      <c r="B26" s="2" t="s">
        <v>77</v>
      </c>
      <c r="C26" s="2" t="s">
        <v>445</v>
      </c>
      <c r="D26" s="2" t="s">
        <v>446</v>
      </c>
      <c r="E26" s="2">
        <f t="shared" si="0"/>
        <v>6.2813273296594838</v>
      </c>
      <c r="F26" s="2"/>
    </row>
    <row r="27" spans="1:8" x14ac:dyDescent="0.2">
      <c r="A27" s="2" t="s">
        <v>4</v>
      </c>
      <c r="B27" s="2" t="s">
        <v>23</v>
      </c>
      <c r="C27" s="2" t="s">
        <v>447</v>
      </c>
      <c r="D27" s="2" t="s">
        <v>448</v>
      </c>
      <c r="E27" s="2">
        <f t="shared" si="0"/>
        <v>6.0491951056222755</v>
      </c>
      <c r="F27" s="2"/>
    </row>
    <row r="28" spans="1:8" x14ac:dyDescent="0.2">
      <c r="A28" s="2" t="s">
        <v>4</v>
      </c>
      <c r="B28" s="2" t="s">
        <v>82</v>
      </c>
      <c r="C28" s="2" t="s">
        <v>449</v>
      </c>
      <c r="D28" s="2" t="s">
        <v>450</v>
      </c>
      <c r="E28" s="2">
        <f t="shared" si="0"/>
        <v>6.1151997493854449</v>
      </c>
      <c r="F28" s="2"/>
    </row>
    <row r="29" spans="1:8" x14ac:dyDescent="0.2">
      <c r="A29" s="2" t="s">
        <v>4</v>
      </c>
      <c r="B29" s="2" t="s">
        <v>85</v>
      </c>
      <c r="C29" s="2" t="s">
        <v>451</v>
      </c>
      <c r="D29" s="2" t="s">
        <v>452</v>
      </c>
      <c r="E29" s="2">
        <f t="shared" si="0"/>
        <v>6.3350329865868495</v>
      </c>
      <c r="F29" s="2"/>
    </row>
    <row r="30" spans="1:8" x14ac:dyDescent="0.2">
      <c r="A30" s="2" t="s">
        <v>4</v>
      </c>
      <c r="B30" s="2" t="s">
        <v>88</v>
      </c>
      <c r="C30" s="2" t="s">
        <v>453</v>
      </c>
      <c r="D30" s="2" t="s">
        <v>198</v>
      </c>
      <c r="E30" s="2">
        <f t="shared" si="0"/>
        <v>6.2272789944683202</v>
      </c>
      <c r="F30" s="2"/>
    </row>
    <row r="31" spans="1:8" x14ac:dyDescent="0.2">
      <c r="A31" s="2" t="s">
        <v>4</v>
      </c>
      <c r="B31" s="2" t="s">
        <v>91</v>
      </c>
      <c r="C31" s="2" t="s">
        <v>454</v>
      </c>
      <c r="D31" s="2" t="s">
        <v>105</v>
      </c>
      <c r="E31" s="2">
        <f t="shared" si="0"/>
        <v>6.167317780946596</v>
      </c>
      <c r="F31" s="2"/>
    </row>
    <row r="32" spans="1:8" x14ac:dyDescent="0.2">
      <c r="A32" s="2" t="s">
        <v>4</v>
      </c>
      <c r="B32" s="2" t="s">
        <v>94</v>
      </c>
      <c r="C32" s="2" t="s">
        <v>455</v>
      </c>
      <c r="D32" s="2" t="s">
        <v>456</v>
      </c>
      <c r="E32" s="2">
        <f t="shared" si="0"/>
        <v>6.2397417176806735</v>
      </c>
      <c r="F32" s="2"/>
    </row>
    <row r="33" spans="1:6" x14ac:dyDescent="0.2">
      <c r="A33" s="2" t="s">
        <v>4</v>
      </c>
      <c r="B33" s="2" t="s">
        <v>97</v>
      </c>
      <c r="C33" s="2" t="s">
        <v>457</v>
      </c>
      <c r="D33" s="2" t="s">
        <v>458</v>
      </c>
      <c r="E33" s="2">
        <f t="shared" si="0"/>
        <v>5.9229114062581916</v>
      </c>
      <c r="F33" s="2"/>
    </row>
    <row r="34" spans="1:6" x14ac:dyDescent="0.2">
      <c r="A34" s="2" t="s">
        <v>4</v>
      </c>
      <c r="B34" s="2" t="s">
        <v>100</v>
      </c>
      <c r="C34" s="2" t="s">
        <v>459</v>
      </c>
      <c r="D34" s="2" t="s">
        <v>460</v>
      </c>
      <c r="E34" s="2">
        <f t="shared" si="0"/>
        <v>6.5793913706427425</v>
      </c>
      <c r="F34" s="2"/>
    </row>
    <row r="35" spans="1:6" x14ac:dyDescent="0.2">
      <c r="A35" s="2" t="s">
        <v>4</v>
      </c>
      <c r="B35" s="2" t="s">
        <v>103</v>
      </c>
      <c r="C35" s="2" t="s">
        <v>461</v>
      </c>
      <c r="D35" s="2" t="s">
        <v>462</v>
      </c>
      <c r="E35" s="2">
        <f t="shared" si="0"/>
        <v>6.6572112484437929</v>
      </c>
      <c r="F35" s="2"/>
    </row>
    <row r="36" spans="1:6" x14ac:dyDescent="0.2">
      <c r="A36" s="2" t="s">
        <v>4</v>
      </c>
      <c r="B36" s="2" t="s">
        <v>106</v>
      </c>
      <c r="C36" s="2" t="s">
        <v>463</v>
      </c>
      <c r="D36" s="2" t="s">
        <v>464</v>
      </c>
      <c r="E36" s="2">
        <f t="shared" si="0"/>
        <v>6.2789140194999398</v>
      </c>
      <c r="F36" s="2"/>
    </row>
    <row r="37" spans="1:6" x14ac:dyDescent="0.2">
      <c r="A37" s="2" t="s">
        <v>4</v>
      </c>
      <c r="B37" s="2" t="s">
        <v>109</v>
      </c>
      <c r="C37" s="2" t="s">
        <v>465</v>
      </c>
      <c r="D37" s="2" t="s">
        <v>429</v>
      </c>
      <c r="E37" s="2">
        <f t="shared" si="0"/>
        <v>5.6117625600648715</v>
      </c>
      <c r="F37" s="2"/>
    </row>
    <row r="38" spans="1:6" x14ac:dyDescent="0.2">
      <c r="A38" s="2" t="s">
        <v>4</v>
      </c>
      <c r="B38" s="2" t="s">
        <v>112</v>
      </c>
      <c r="C38" s="2" t="s">
        <v>466</v>
      </c>
      <c r="D38" s="2" t="s">
        <v>467</v>
      </c>
      <c r="E38" s="2">
        <f t="shared" si="0"/>
        <v>7.0358438159945251</v>
      </c>
      <c r="F38" s="2"/>
    </row>
    <row r="39" spans="1:6" x14ac:dyDescent="0.2">
      <c r="A39" s="2" t="s">
        <v>4</v>
      </c>
      <c r="B39" s="2" t="s">
        <v>115</v>
      </c>
      <c r="C39" s="2" t="s">
        <v>468</v>
      </c>
      <c r="D39" s="2" t="s">
        <v>469</v>
      </c>
      <c r="E39" s="2">
        <f t="shared" si="0"/>
        <v>6.5468944598876373</v>
      </c>
      <c r="F39" s="2"/>
    </row>
    <row r="40" spans="1:6" x14ac:dyDescent="0.2">
      <c r="A40" s="2" t="s">
        <v>4</v>
      </c>
      <c r="B40" s="2" t="s">
        <v>118</v>
      </c>
      <c r="C40" s="2" t="s">
        <v>470</v>
      </c>
      <c r="D40" s="2" t="s">
        <v>370</v>
      </c>
      <c r="E40" s="2">
        <f t="shared" si="0"/>
        <v>6.5073189480338485</v>
      </c>
      <c r="F40" s="2"/>
    </row>
    <row r="41" spans="1:6" x14ac:dyDescent="0.2">
      <c r="A41" s="2" t="s">
        <v>4</v>
      </c>
      <c r="B41" s="2" t="s">
        <v>121</v>
      </c>
      <c r="C41" s="2" t="s">
        <v>471</v>
      </c>
      <c r="D41" s="2" t="s">
        <v>472</v>
      </c>
      <c r="E41" s="2">
        <f t="shared" si="0"/>
        <v>6.4809113460477485</v>
      </c>
      <c r="F41" s="2"/>
    </row>
    <row r="42" spans="1:6" x14ac:dyDescent="0.2">
      <c r="A42" s="2" t="s">
        <v>4</v>
      </c>
      <c r="B42" s="2" t="s">
        <v>124</v>
      </c>
      <c r="C42" s="2" t="s">
        <v>473</v>
      </c>
      <c r="D42" s="2" t="s">
        <v>474</v>
      </c>
      <c r="E42" s="2">
        <f t="shared" si="0"/>
        <v>6.1602748314085938</v>
      </c>
      <c r="F42" s="2"/>
    </row>
    <row r="43" spans="1:6" x14ac:dyDescent="0.2">
      <c r="A43" s="2" t="s">
        <v>4</v>
      </c>
      <c r="B43" s="2" t="s">
        <v>127</v>
      </c>
      <c r="C43" s="2" t="s">
        <v>475</v>
      </c>
      <c r="D43" s="2" t="s">
        <v>476</v>
      </c>
      <c r="E43" s="2">
        <f t="shared" si="0"/>
        <v>6.5894638929560969</v>
      </c>
      <c r="F43" s="2"/>
    </row>
    <row r="44" spans="1:6" x14ac:dyDescent="0.2">
      <c r="A44" s="2" t="s">
        <v>4</v>
      </c>
      <c r="B44" s="2" t="s">
        <v>130</v>
      </c>
      <c r="C44" s="2" t="s">
        <v>477</v>
      </c>
      <c r="D44" s="2" t="s">
        <v>327</v>
      </c>
      <c r="E44" s="2">
        <f t="shared" si="0"/>
        <v>6.5414838640542756</v>
      </c>
      <c r="F44" s="2"/>
    </row>
    <row r="45" spans="1:6" x14ac:dyDescent="0.2">
      <c r="A45" s="2" t="s">
        <v>4</v>
      </c>
      <c r="B45" s="2" t="s">
        <v>132</v>
      </c>
      <c r="C45" s="2" t="s">
        <v>478</v>
      </c>
      <c r="D45" s="2" t="s">
        <v>479</v>
      </c>
      <c r="E45" s="2">
        <f t="shared" si="0"/>
        <v>7.0864016458800299</v>
      </c>
      <c r="F45" s="2"/>
    </row>
    <row r="46" spans="1:6" x14ac:dyDescent="0.2">
      <c r="A46" s="2" t="s">
        <v>4</v>
      </c>
      <c r="B46" s="2" t="s">
        <v>135</v>
      </c>
      <c r="C46" s="2" t="s">
        <v>480</v>
      </c>
      <c r="D46" s="2" t="s">
        <v>481</v>
      </c>
      <c r="E46" s="2">
        <f t="shared" si="0"/>
        <v>6.7356575589923997</v>
      </c>
      <c r="F46" s="2"/>
    </row>
    <row r="47" spans="1:6" x14ac:dyDescent="0.2">
      <c r="A47" s="2" t="s">
        <v>4</v>
      </c>
      <c r="B47" s="2" t="s">
        <v>138</v>
      </c>
      <c r="C47" s="2" t="s">
        <v>482</v>
      </c>
      <c r="D47" s="2" t="s">
        <v>483</v>
      </c>
      <c r="E47" s="2">
        <f t="shared" si="0"/>
        <v>7.0454866563594649</v>
      </c>
      <c r="F47" s="2"/>
    </row>
    <row r="48" spans="1:6" x14ac:dyDescent="0.2">
      <c r="A48" s="2" t="s">
        <v>4</v>
      </c>
      <c r="B48" s="2" t="s">
        <v>141</v>
      </c>
      <c r="C48" s="2" t="s">
        <v>484</v>
      </c>
      <c r="D48" s="2" t="s">
        <v>485</v>
      </c>
      <c r="E48" s="2">
        <f t="shared" si="0"/>
        <v>6.2876200441120664</v>
      </c>
      <c r="F48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22B77-AB03-934E-99CC-1A5043293A49}">
  <dimension ref="A1:H48"/>
  <sheetViews>
    <sheetView workbookViewId="0">
      <selection activeCell="H8" sqref="H8"/>
    </sheetView>
  </sheetViews>
  <sheetFormatPr baseColWidth="10" defaultRowHeight="16" x14ac:dyDescent="0.2"/>
  <cols>
    <col min="2" max="2" width="35.5" customWidth="1"/>
    <col min="7" max="7" width="21.33203125" customWidth="1"/>
  </cols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t="s">
        <v>842</v>
      </c>
      <c r="G1" t="s">
        <v>841</v>
      </c>
      <c r="H1" t="s">
        <v>843</v>
      </c>
    </row>
    <row r="2" spans="1:8" x14ac:dyDescent="0.2">
      <c r="A2" s="2" t="s">
        <v>4</v>
      </c>
      <c r="B2" s="2" t="s">
        <v>5</v>
      </c>
      <c r="C2" s="2" t="s">
        <v>486</v>
      </c>
      <c r="D2" s="2" t="s">
        <v>254</v>
      </c>
      <c r="E2" s="2">
        <f>LOG(C2,2)</f>
        <v>8.5946605093285307</v>
      </c>
      <c r="F2" s="2"/>
      <c r="G2" t="s">
        <v>660</v>
      </c>
      <c r="H2">
        <f>E2</f>
        <v>8.5946605093285307</v>
      </c>
    </row>
    <row r="3" spans="1:8" x14ac:dyDescent="0.2">
      <c r="A3" s="2" t="s">
        <v>4</v>
      </c>
      <c r="B3" s="2" t="s">
        <v>8</v>
      </c>
      <c r="C3" s="2" t="s">
        <v>487</v>
      </c>
      <c r="D3" s="2" t="s">
        <v>488</v>
      </c>
      <c r="E3" s="2">
        <f t="shared" ref="E3:E48" si="0">LOG(C3,2)</f>
        <v>7.1426176554465775</v>
      </c>
      <c r="F3" s="2"/>
      <c r="G3" t="s">
        <v>659</v>
      </c>
      <c r="H3">
        <f>E3</f>
        <v>7.1426176554465775</v>
      </c>
    </row>
    <row r="4" spans="1:8" x14ac:dyDescent="0.2">
      <c r="A4" s="2" t="s">
        <v>4</v>
      </c>
      <c r="B4" s="2" t="s">
        <v>11</v>
      </c>
      <c r="C4" s="2" t="s">
        <v>489</v>
      </c>
      <c r="D4" s="2" t="s">
        <v>432</v>
      </c>
      <c r="E4" s="2">
        <f t="shared" si="0"/>
        <v>7.6141945038557948</v>
      </c>
      <c r="F4" s="2"/>
      <c r="G4" t="s">
        <v>661</v>
      </c>
      <c r="H4">
        <f>E7</f>
        <v>7.1161359902062751</v>
      </c>
    </row>
    <row r="5" spans="1:8" x14ac:dyDescent="0.2">
      <c r="A5" s="2" t="s">
        <v>4</v>
      </c>
      <c r="B5" s="2" t="s">
        <v>14</v>
      </c>
      <c r="C5" s="2" t="s">
        <v>490</v>
      </c>
      <c r="D5" s="2" t="s">
        <v>491</v>
      </c>
      <c r="E5" s="2">
        <f t="shared" si="0"/>
        <v>7.8368709109628298</v>
      </c>
      <c r="F5" s="2"/>
      <c r="G5" t="s">
        <v>662</v>
      </c>
      <c r="H5">
        <f>E8</f>
        <v>7.3635215435465442</v>
      </c>
    </row>
    <row r="6" spans="1:8" x14ac:dyDescent="0.2">
      <c r="A6" s="2" t="s">
        <v>4</v>
      </c>
      <c r="B6" s="2" t="s">
        <v>17</v>
      </c>
      <c r="C6" s="2" t="s">
        <v>492</v>
      </c>
      <c r="D6" s="2" t="s">
        <v>493</v>
      </c>
      <c r="E6" s="2">
        <f t="shared" si="0"/>
        <v>8.0962934833618228</v>
      </c>
      <c r="F6" s="2"/>
      <c r="G6" t="s">
        <v>666</v>
      </c>
      <c r="H6">
        <f>AVERAGE(E27:E30)</f>
        <v>7.4077883025765754</v>
      </c>
    </row>
    <row r="7" spans="1:8" x14ac:dyDescent="0.2">
      <c r="A7" s="2" t="s">
        <v>4</v>
      </c>
      <c r="B7" s="2" t="s">
        <v>20</v>
      </c>
      <c r="C7" s="2" t="s">
        <v>494</v>
      </c>
      <c r="D7" s="2" t="s">
        <v>495</v>
      </c>
      <c r="E7" s="2">
        <f t="shared" si="0"/>
        <v>7.1161359902062751</v>
      </c>
      <c r="F7" s="2"/>
      <c r="G7" t="s">
        <v>674</v>
      </c>
      <c r="H7">
        <f>E48</f>
        <v>7.2348653206142961</v>
      </c>
    </row>
    <row r="8" spans="1:8" x14ac:dyDescent="0.2">
      <c r="A8" s="2" t="s">
        <v>4</v>
      </c>
      <c r="B8" s="2" t="s">
        <v>23</v>
      </c>
      <c r="C8" s="2" t="s">
        <v>496</v>
      </c>
      <c r="D8" s="2" t="s">
        <v>497</v>
      </c>
      <c r="E8" s="2">
        <f t="shared" si="0"/>
        <v>7.3635215435465442</v>
      </c>
      <c r="F8" s="2"/>
      <c r="G8" t="s">
        <v>23</v>
      </c>
      <c r="H8">
        <f>E27</f>
        <v>7.3994274741849608</v>
      </c>
    </row>
    <row r="9" spans="1:8" x14ac:dyDescent="0.2">
      <c r="A9" s="2" t="s">
        <v>4</v>
      </c>
      <c r="B9" s="2" t="s">
        <v>26</v>
      </c>
      <c r="C9" s="2" t="s">
        <v>498</v>
      </c>
      <c r="D9" s="2" t="s">
        <v>140</v>
      </c>
      <c r="E9" s="2">
        <f t="shared" si="0"/>
        <v>7.3139713710590195</v>
      </c>
      <c r="F9" s="2"/>
      <c r="G9" t="s">
        <v>665</v>
      </c>
      <c r="H9">
        <f>E9</f>
        <v>7.3139713710590195</v>
      </c>
    </row>
    <row r="10" spans="1:8" x14ac:dyDescent="0.2">
      <c r="A10" s="2" t="s">
        <v>4</v>
      </c>
      <c r="B10" s="2" t="s">
        <v>29</v>
      </c>
      <c r="C10" s="2" t="s">
        <v>499</v>
      </c>
      <c r="D10" s="2" t="s">
        <v>500</v>
      </c>
      <c r="E10" s="2">
        <f t="shared" si="0"/>
        <v>7.7564228879105173</v>
      </c>
      <c r="F10" s="2"/>
      <c r="G10" t="s">
        <v>109</v>
      </c>
      <c r="H10">
        <f>E37</f>
        <v>7.119667426914865</v>
      </c>
    </row>
    <row r="11" spans="1:8" x14ac:dyDescent="0.2">
      <c r="A11" s="2" t="s">
        <v>4</v>
      </c>
      <c r="B11" s="2" t="s">
        <v>32</v>
      </c>
      <c r="C11" s="2" t="s">
        <v>501</v>
      </c>
      <c r="D11" s="2" t="s">
        <v>194</v>
      </c>
      <c r="E11" s="2">
        <f t="shared" si="0"/>
        <v>7.6998847286974765</v>
      </c>
      <c r="F11" s="2"/>
      <c r="G11" t="s">
        <v>106</v>
      </c>
      <c r="H11">
        <f>E36</f>
        <v>7.556506054671928</v>
      </c>
    </row>
    <row r="12" spans="1:8" x14ac:dyDescent="0.2">
      <c r="A12" s="2" t="s">
        <v>4</v>
      </c>
      <c r="B12" s="2" t="s">
        <v>35</v>
      </c>
      <c r="C12" s="2" t="s">
        <v>502</v>
      </c>
      <c r="D12" s="2" t="s">
        <v>503</v>
      </c>
      <c r="E12" s="2">
        <f t="shared" si="0"/>
        <v>7.3948913664425868</v>
      </c>
      <c r="F12" s="2"/>
      <c r="G12" t="s">
        <v>103</v>
      </c>
      <c r="H12">
        <f>E35</f>
        <v>7.6465947095816533</v>
      </c>
    </row>
    <row r="13" spans="1:8" x14ac:dyDescent="0.2">
      <c r="A13" s="2" t="s">
        <v>4</v>
      </c>
      <c r="B13" s="2" t="s">
        <v>38</v>
      </c>
      <c r="C13" s="2" t="s">
        <v>504</v>
      </c>
      <c r="D13" s="2" t="s">
        <v>505</v>
      </c>
      <c r="E13" s="2">
        <f t="shared" si="0"/>
        <v>7.6340849832007374</v>
      </c>
      <c r="F13" s="2"/>
      <c r="G13" t="s">
        <v>672</v>
      </c>
      <c r="H13">
        <f>E12</f>
        <v>7.3948913664425868</v>
      </c>
    </row>
    <row r="14" spans="1:8" x14ac:dyDescent="0.2">
      <c r="A14" s="2" t="s">
        <v>4</v>
      </c>
      <c r="B14" s="2" t="s">
        <v>41</v>
      </c>
      <c r="C14" s="2" t="s">
        <v>506</v>
      </c>
      <c r="D14" s="2" t="s">
        <v>507</v>
      </c>
      <c r="E14" s="2">
        <f t="shared" si="0"/>
        <v>7.4224853156702926</v>
      </c>
      <c r="F14" s="2"/>
      <c r="G14" t="s">
        <v>673</v>
      </c>
      <c r="H14">
        <f>E13</f>
        <v>7.6340849832007374</v>
      </c>
    </row>
    <row r="15" spans="1:8" x14ac:dyDescent="0.2">
      <c r="A15" s="2" t="s">
        <v>4</v>
      </c>
      <c r="B15" s="2" t="s">
        <v>44</v>
      </c>
      <c r="C15" s="2" t="s">
        <v>508</v>
      </c>
      <c r="D15" s="2" t="s">
        <v>509</v>
      </c>
      <c r="E15" s="2">
        <f t="shared" si="0"/>
        <v>7.3351223369130096</v>
      </c>
      <c r="F15" s="2"/>
      <c r="G15" t="s">
        <v>663</v>
      </c>
      <c r="H15">
        <f>E20</f>
        <v>8.2516244244710855</v>
      </c>
    </row>
    <row r="16" spans="1:8" x14ac:dyDescent="0.2">
      <c r="A16" s="2" t="s">
        <v>4</v>
      </c>
      <c r="B16" s="2" t="s">
        <v>47</v>
      </c>
      <c r="C16" s="2" t="s">
        <v>510</v>
      </c>
      <c r="D16" s="2" t="s">
        <v>511</v>
      </c>
      <c r="E16" s="2">
        <f t="shared" si="0"/>
        <v>7.0698525111258039</v>
      </c>
      <c r="F16" s="2"/>
      <c r="G16" t="s">
        <v>664</v>
      </c>
      <c r="H16">
        <f>E17</f>
        <v>7.3765161341097523</v>
      </c>
    </row>
    <row r="17" spans="1:8" x14ac:dyDescent="0.2">
      <c r="A17" s="2" t="s">
        <v>4</v>
      </c>
      <c r="B17" s="2" t="s">
        <v>50</v>
      </c>
      <c r="C17" s="2" t="s">
        <v>512</v>
      </c>
      <c r="D17" s="2" t="s">
        <v>303</v>
      </c>
      <c r="E17" s="2">
        <f t="shared" si="0"/>
        <v>7.3765161341097523</v>
      </c>
      <c r="F17" s="2"/>
      <c r="G17" t="s">
        <v>670</v>
      </c>
      <c r="H17">
        <f>E39</f>
        <v>8.1125437628186621</v>
      </c>
    </row>
    <row r="18" spans="1:8" x14ac:dyDescent="0.2">
      <c r="A18" s="2" t="s">
        <v>4</v>
      </c>
      <c r="B18" s="2" t="s">
        <v>53</v>
      </c>
      <c r="C18" s="2" t="s">
        <v>513</v>
      </c>
      <c r="D18" s="2" t="s">
        <v>514</v>
      </c>
      <c r="E18" s="2">
        <f t="shared" si="0"/>
        <v>8.2322770102682927</v>
      </c>
      <c r="F18" s="2"/>
      <c r="G18" t="s">
        <v>667</v>
      </c>
      <c r="H18">
        <f>AVERAGE(E40:E42)</f>
        <v>7.1028898084546128</v>
      </c>
    </row>
    <row r="19" spans="1:8" x14ac:dyDescent="0.2">
      <c r="A19" s="2" t="s">
        <v>4</v>
      </c>
      <c r="B19" s="2" t="s">
        <v>56</v>
      </c>
      <c r="C19" s="2" t="s">
        <v>515</v>
      </c>
      <c r="D19" s="2" t="s">
        <v>516</v>
      </c>
      <c r="E19" s="2">
        <f t="shared" si="0"/>
        <v>7.763079546427555</v>
      </c>
      <c r="F19" s="2"/>
      <c r="G19" t="s">
        <v>668</v>
      </c>
      <c r="H19">
        <f>AVERAGE(E43:E45)</f>
        <v>7.2632233199209111</v>
      </c>
    </row>
    <row r="20" spans="1:8" x14ac:dyDescent="0.2">
      <c r="A20" s="2" t="s">
        <v>4</v>
      </c>
      <c r="B20" s="2" t="s">
        <v>59</v>
      </c>
      <c r="C20" s="2" t="s">
        <v>517</v>
      </c>
      <c r="D20" s="2" t="s">
        <v>177</v>
      </c>
      <c r="E20" s="2">
        <f t="shared" si="0"/>
        <v>8.2516244244710855</v>
      </c>
      <c r="F20" s="2"/>
      <c r="G20" t="s">
        <v>669</v>
      </c>
      <c r="H20">
        <f>AVERAGE(E46:E47)</f>
        <v>7.3791334619463465</v>
      </c>
    </row>
    <row r="21" spans="1:8" x14ac:dyDescent="0.2">
      <c r="A21" s="2" t="s">
        <v>4</v>
      </c>
      <c r="B21" s="2" t="s">
        <v>62</v>
      </c>
      <c r="C21" s="2" t="s">
        <v>518</v>
      </c>
      <c r="D21" s="2" t="s">
        <v>96</v>
      </c>
      <c r="E21" s="2">
        <f t="shared" si="0"/>
        <v>7.0048384311433516</v>
      </c>
      <c r="F21" s="2"/>
      <c r="G21" t="s">
        <v>671</v>
      </c>
      <c r="H21">
        <f>E34</f>
        <v>8.43057799795411</v>
      </c>
    </row>
    <row r="22" spans="1:8" x14ac:dyDescent="0.2">
      <c r="A22" s="2" t="s">
        <v>4</v>
      </c>
      <c r="B22" s="2" t="s">
        <v>65</v>
      </c>
      <c r="C22" s="2" t="s">
        <v>519</v>
      </c>
      <c r="D22" s="2" t="s">
        <v>520</v>
      </c>
      <c r="E22" s="2">
        <f t="shared" si="0"/>
        <v>6.8363028835097719</v>
      </c>
      <c r="F22" s="2"/>
    </row>
    <row r="23" spans="1:8" x14ac:dyDescent="0.2">
      <c r="A23" s="2" t="s">
        <v>4</v>
      </c>
      <c r="B23" s="2" t="s">
        <v>68</v>
      </c>
      <c r="C23" s="2" t="s">
        <v>521</v>
      </c>
      <c r="D23" s="2" t="s">
        <v>522</v>
      </c>
      <c r="E23" s="2">
        <f t="shared" si="0"/>
        <v>6.7532836164608785</v>
      </c>
      <c r="F23" s="2"/>
    </row>
    <row r="24" spans="1:8" x14ac:dyDescent="0.2">
      <c r="A24" s="2" t="s">
        <v>4</v>
      </c>
      <c r="B24" s="2" t="s">
        <v>71</v>
      </c>
      <c r="C24" s="2" t="s">
        <v>523</v>
      </c>
      <c r="D24" s="2" t="s">
        <v>524</v>
      </c>
      <c r="E24" s="2">
        <f t="shared" si="0"/>
        <v>7.4102393307760224</v>
      </c>
      <c r="F24" s="2"/>
    </row>
    <row r="25" spans="1:8" x14ac:dyDescent="0.2">
      <c r="A25" s="2" t="s">
        <v>4</v>
      </c>
      <c r="B25" s="2" t="s">
        <v>74</v>
      </c>
      <c r="C25" s="2" t="s">
        <v>525</v>
      </c>
      <c r="D25" s="2" t="s">
        <v>526</v>
      </c>
      <c r="E25" s="2">
        <f t="shared" si="0"/>
        <v>7.1704258502725082</v>
      </c>
      <c r="F25" s="2"/>
    </row>
    <row r="26" spans="1:8" x14ac:dyDescent="0.2">
      <c r="A26" s="2" t="s">
        <v>4</v>
      </c>
      <c r="B26" s="2" t="s">
        <v>77</v>
      </c>
      <c r="C26" s="2" t="s">
        <v>527</v>
      </c>
      <c r="D26" s="2" t="s">
        <v>528</v>
      </c>
      <c r="E26" s="2">
        <f t="shared" si="0"/>
        <v>7.2733293865616728</v>
      </c>
      <c r="F26" s="2"/>
    </row>
    <row r="27" spans="1:8" x14ac:dyDescent="0.2">
      <c r="A27" s="2" t="s">
        <v>4</v>
      </c>
      <c r="B27" s="2" t="s">
        <v>23</v>
      </c>
      <c r="C27" s="2" t="s">
        <v>529</v>
      </c>
      <c r="D27" s="2" t="s">
        <v>530</v>
      </c>
      <c r="E27" s="2">
        <f t="shared" si="0"/>
        <v>7.3994274741849608</v>
      </c>
      <c r="F27" s="2"/>
    </row>
    <row r="28" spans="1:8" x14ac:dyDescent="0.2">
      <c r="A28" s="2" t="s">
        <v>4</v>
      </c>
      <c r="B28" s="2" t="s">
        <v>82</v>
      </c>
      <c r="C28" s="2" t="s">
        <v>531</v>
      </c>
      <c r="D28" s="2" t="s">
        <v>532</v>
      </c>
      <c r="E28" s="2">
        <f t="shared" si="0"/>
        <v>7.7208940516059705</v>
      </c>
      <c r="F28" s="2"/>
    </row>
    <row r="29" spans="1:8" x14ac:dyDescent="0.2">
      <c r="A29" s="2" t="s">
        <v>4</v>
      </c>
      <c r="B29" s="2" t="s">
        <v>85</v>
      </c>
      <c r="C29" s="2" t="s">
        <v>533</v>
      </c>
      <c r="D29" s="2" t="s">
        <v>534</v>
      </c>
      <c r="E29" s="2">
        <f t="shared" si="0"/>
        <v>7.3394046579078243</v>
      </c>
      <c r="F29" s="2"/>
    </row>
    <row r="30" spans="1:8" x14ac:dyDescent="0.2">
      <c r="A30" s="2" t="s">
        <v>4</v>
      </c>
      <c r="B30" s="2" t="s">
        <v>88</v>
      </c>
      <c r="C30" s="2" t="s">
        <v>535</v>
      </c>
      <c r="D30" s="2" t="s">
        <v>536</v>
      </c>
      <c r="E30" s="2">
        <f t="shared" si="0"/>
        <v>7.1714270266075442</v>
      </c>
      <c r="F30" s="2"/>
    </row>
    <row r="31" spans="1:8" x14ac:dyDescent="0.2">
      <c r="A31" s="2" t="s">
        <v>4</v>
      </c>
      <c r="B31" s="2" t="s">
        <v>91</v>
      </c>
      <c r="C31" s="2" t="s">
        <v>537</v>
      </c>
      <c r="D31" s="2" t="s">
        <v>538</v>
      </c>
      <c r="E31" s="2">
        <f t="shared" si="0"/>
        <v>7.0700672618021292</v>
      </c>
      <c r="F31" s="2"/>
    </row>
    <row r="32" spans="1:8" x14ac:dyDescent="0.2">
      <c r="A32" s="2" t="s">
        <v>4</v>
      </c>
      <c r="B32" s="2" t="s">
        <v>94</v>
      </c>
      <c r="C32" s="2" t="s">
        <v>539</v>
      </c>
      <c r="D32" s="2" t="s">
        <v>540</v>
      </c>
      <c r="E32" s="2">
        <f t="shared" si="0"/>
        <v>6.9392265777282089</v>
      </c>
      <c r="F32" s="2"/>
    </row>
    <row r="33" spans="1:6" x14ac:dyDescent="0.2">
      <c r="A33" s="2" t="s">
        <v>4</v>
      </c>
      <c r="B33" s="2" t="s">
        <v>97</v>
      </c>
      <c r="C33" s="2" t="s">
        <v>541</v>
      </c>
      <c r="D33" s="2" t="s">
        <v>134</v>
      </c>
      <c r="E33" s="2">
        <f t="shared" si="0"/>
        <v>6.9056878485268607</v>
      </c>
      <c r="F33" s="2"/>
    </row>
    <row r="34" spans="1:6" x14ac:dyDescent="0.2">
      <c r="A34" s="2" t="s">
        <v>4</v>
      </c>
      <c r="B34" s="2" t="s">
        <v>100</v>
      </c>
      <c r="C34" s="2" t="s">
        <v>542</v>
      </c>
      <c r="D34" s="2" t="s">
        <v>543</v>
      </c>
      <c r="E34" s="2">
        <f t="shared" si="0"/>
        <v>8.43057799795411</v>
      </c>
      <c r="F34" s="2"/>
    </row>
    <row r="35" spans="1:6" x14ac:dyDescent="0.2">
      <c r="A35" s="2" t="s">
        <v>4</v>
      </c>
      <c r="B35" s="2" t="s">
        <v>103</v>
      </c>
      <c r="C35" s="2" t="s">
        <v>544</v>
      </c>
      <c r="D35" s="2" t="s">
        <v>545</v>
      </c>
      <c r="E35" s="2">
        <f t="shared" si="0"/>
        <v>7.6465947095816533</v>
      </c>
      <c r="F35" s="2"/>
    </row>
    <row r="36" spans="1:6" x14ac:dyDescent="0.2">
      <c r="A36" s="2" t="s">
        <v>4</v>
      </c>
      <c r="B36" s="2" t="s">
        <v>106</v>
      </c>
      <c r="C36" s="2" t="s">
        <v>546</v>
      </c>
      <c r="D36" s="2" t="s">
        <v>547</v>
      </c>
      <c r="E36" s="2">
        <f t="shared" si="0"/>
        <v>7.556506054671928</v>
      </c>
      <c r="F36" s="2"/>
    </row>
    <row r="37" spans="1:6" x14ac:dyDescent="0.2">
      <c r="A37" s="2" t="s">
        <v>4</v>
      </c>
      <c r="B37" s="2" t="s">
        <v>109</v>
      </c>
      <c r="C37" s="2" t="s">
        <v>548</v>
      </c>
      <c r="D37" s="2" t="s">
        <v>549</v>
      </c>
      <c r="E37" s="2">
        <f t="shared" si="0"/>
        <v>7.119667426914865</v>
      </c>
      <c r="F37" s="2"/>
    </row>
    <row r="38" spans="1:6" x14ac:dyDescent="0.2">
      <c r="A38" s="2" t="s">
        <v>4</v>
      </c>
      <c r="B38" s="2" t="s">
        <v>112</v>
      </c>
      <c r="C38" s="2" t="s">
        <v>550</v>
      </c>
      <c r="D38" s="2" t="s">
        <v>551</v>
      </c>
      <c r="E38" s="2">
        <f t="shared" si="0"/>
        <v>7.6959242370185992</v>
      </c>
      <c r="F38" s="2"/>
    </row>
    <row r="39" spans="1:6" x14ac:dyDescent="0.2">
      <c r="A39" s="2" t="s">
        <v>4</v>
      </c>
      <c r="B39" s="2" t="s">
        <v>115</v>
      </c>
      <c r="C39" s="2" t="s">
        <v>552</v>
      </c>
      <c r="D39" s="2" t="s">
        <v>553</v>
      </c>
      <c r="E39" s="2">
        <f t="shared" si="0"/>
        <v>8.1125437628186621</v>
      </c>
      <c r="F39" s="2"/>
    </row>
    <row r="40" spans="1:6" x14ac:dyDescent="0.2">
      <c r="A40" s="2" t="s">
        <v>4</v>
      </c>
      <c r="B40" s="2" t="s">
        <v>118</v>
      </c>
      <c r="C40" s="2" t="s">
        <v>554</v>
      </c>
      <c r="D40" s="2" t="s">
        <v>555</v>
      </c>
      <c r="E40" s="2">
        <f t="shared" si="0"/>
        <v>7.3044197753199089</v>
      </c>
      <c r="F40" s="2"/>
    </row>
    <row r="41" spans="1:6" x14ac:dyDescent="0.2">
      <c r="A41" s="2" t="s">
        <v>4</v>
      </c>
      <c r="B41" s="2" t="s">
        <v>121</v>
      </c>
      <c r="C41" s="2" t="s">
        <v>556</v>
      </c>
      <c r="D41" s="2" t="s">
        <v>327</v>
      </c>
      <c r="E41" s="2">
        <f t="shared" si="0"/>
        <v>7.0164740339010176</v>
      </c>
      <c r="F41" s="2"/>
    </row>
    <row r="42" spans="1:6" x14ac:dyDescent="0.2">
      <c r="A42" s="2" t="s">
        <v>4</v>
      </c>
      <c r="B42" s="2" t="s">
        <v>124</v>
      </c>
      <c r="C42" s="2" t="s">
        <v>557</v>
      </c>
      <c r="D42" s="2" t="s">
        <v>558</v>
      </c>
      <c r="E42" s="2">
        <f t="shared" si="0"/>
        <v>6.9877756161429128</v>
      </c>
      <c r="F42" s="2"/>
    </row>
    <row r="43" spans="1:6" x14ac:dyDescent="0.2">
      <c r="A43" s="2" t="s">
        <v>4</v>
      </c>
      <c r="B43" s="2" t="s">
        <v>127</v>
      </c>
      <c r="C43" s="2" t="s">
        <v>559</v>
      </c>
      <c r="D43" s="2" t="s">
        <v>560</v>
      </c>
      <c r="E43" s="2">
        <f t="shared" si="0"/>
        <v>7.1377084374696018</v>
      </c>
      <c r="F43" s="2"/>
    </row>
    <row r="44" spans="1:6" x14ac:dyDescent="0.2">
      <c r="A44" s="2" t="s">
        <v>4</v>
      </c>
      <c r="B44" s="2" t="s">
        <v>130</v>
      </c>
      <c r="C44" s="2" t="s">
        <v>561</v>
      </c>
      <c r="D44" s="2" t="s">
        <v>562</v>
      </c>
      <c r="E44" s="2">
        <f t="shared" si="0"/>
        <v>7.1243281350022016</v>
      </c>
      <c r="F44" s="2"/>
    </row>
    <row r="45" spans="1:6" x14ac:dyDescent="0.2">
      <c r="A45" s="2" t="s">
        <v>4</v>
      </c>
      <c r="B45" s="2" t="s">
        <v>132</v>
      </c>
      <c r="C45" s="2" t="s">
        <v>563</v>
      </c>
      <c r="D45" s="2" t="s">
        <v>564</v>
      </c>
      <c r="E45" s="2">
        <f t="shared" si="0"/>
        <v>7.5276333872909316</v>
      </c>
      <c r="F45" s="2"/>
    </row>
    <row r="46" spans="1:6" x14ac:dyDescent="0.2">
      <c r="A46" s="2" t="s">
        <v>4</v>
      </c>
      <c r="B46" s="2" t="s">
        <v>135</v>
      </c>
      <c r="C46" s="2" t="s">
        <v>565</v>
      </c>
      <c r="D46" s="2" t="s">
        <v>566</v>
      </c>
      <c r="E46" s="2">
        <f t="shared" si="0"/>
        <v>7.3172317002226057</v>
      </c>
      <c r="F46" s="2"/>
    </row>
    <row r="47" spans="1:6" x14ac:dyDescent="0.2">
      <c r="A47" s="2" t="s">
        <v>4</v>
      </c>
      <c r="B47" s="2" t="s">
        <v>138</v>
      </c>
      <c r="C47" s="2" t="s">
        <v>567</v>
      </c>
      <c r="D47" s="2" t="s">
        <v>568</v>
      </c>
      <c r="E47" s="2">
        <f t="shared" si="0"/>
        <v>7.4410352236700872</v>
      </c>
      <c r="F47" s="2"/>
    </row>
    <row r="48" spans="1:6" x14ac:dyDescent="0.2">
      <c r="A48" s="2" t="s">
        <v>4</v>
      </c>
      <c r="B48" s="2" t="s">
        <v>141</v>
      </c>
      <c r="C48" s="2" t="s">
        <v>569</v>
      </c>
      <c r="D48" s="2" t="s">
        <v>570</v>
      </c>
      <c r="E48" s="2">
        <f t="shared" si="0"/>
        <v>7.2348653206142961</v>
      </c>
      <c r="F48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DC169-1D84-DB4C-8B40-0D1041677D47}">
  <dimension ref="A1:H48"/>
  <sheetViews>
    <sheetView workbookViewId="0">
      <selection activeCell="H2" sqref="H2"/>
    </sheetView>
  </sheetViews>
  <sheetFormatPr baseColWidth="10" defaultRowHeight="16" x14ac:dyDescent="0.2"/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t="s">
        <v>842</v>
      </c>
      <c r="G1" t="s">
        <v>841</v>
      </c>
      <c r="H1" t="s">
        <v>843</v>
      </c>
    </row>
    <row r="2" spans="1:8" x14ac:dyDescent="0.2">
      <c r="A2" s="2" t="s">
        <v>4</v>
      </c>
      <c r="B2" s="2" t="s">
        <v>5</v>
      </c>
      <c r="C2" s="2" t="s">
        <v>571</v>
      </c>
      <c r="D2" s="2" t="s">
        <v>572</v>
      </c>
      <c r="E2" s="2">
        <f>LOG(C2,2)</f>
        <v>8.1707262761315516</v>
      </c>
      <c r="F2" s="2"/>
      <c r="G2" t="s">
        <v>660</v>
      </c>
      <c r="H2">
        <f>E2</f>
        <v>8.1707262761315516</v>
      </c>
    </row>
    <row r="3" spans="1:8" x14ac:dyDescent="0.2">
      <c r="A3" s="2" t="s">
        <v>4</v>
      </c>
      <c r="B3" s="2" t="s">
        <v>8</v>
      </c>
      <c r="C3" s="2" t="s">
        <v>573</v>
      </c>
      <c r="D3" s="2" t="s">
        <v>574</v>
      </c>
      <c r="E3" s="2">
        <f t="shared" ref="E3:E48" si="0">LOG(C3,2)</f>
        <v>7.090853430451113</v>
      </c>
      <c r="F3" s="2"/>
      <c r="G3" t="s">
        <v>659</v>
      </c>
      <c r="H3">
        <f>E3</f>
        <v>7.090853430451113</v>
      </c>
    </row>
    <row r="4" spans="1:8" x14ac:dyDescent="0.2">
      <c r="A4" s="2" t="s">
        <v>4</v>
      </c>
      <c r="B4" s="2" t="s">
        <v>11</v>
      </c>
      <c r="C4" s="2" t="s">
        <v>575</v>
      </c>
      <c r="D4" s="2" t="s">
        <v>576</v>
      </c>
      <c r="E4" s="2">
        <f t="shared" si="0"/>
        <v>6.9776233814329487</v>
      </c>
      <c r="F4" s="2"/>
      <c r="G4" t="s">
        <v>661</v>
      </c>
      <c r="H4">
        <f>E7</f>
        <v>6.9119312123090486</v>
      </c>
    </row>
    <row r="5" spans="1:8" x14ac:dyDescent="0.2">
      <c r="A5" s="2" t="s">
        <v>4</v>
      </c>
      <c r="B5" s="2" t="s">
        <v>14</v>
      </c>
      <c r="C5" s="2" t="s">
        <v>577</v>
      </c>
      <c r="D5" s="2" t="s">
        <v>578</v>
      </c>
      <c r="E5" s="2">
        <f t="shared" si="0"/>
        <v>6.8034853755959528</v>
      </c>
      <c r="F5" s="2"/>
      <c r="G5" t="s">
        <v>662</v>
      </c>
      <c r="H5">
        <f>E8</f>
        <v>7.035073997377622</v>
      </c>
    </row>
    <row r="6" spans="1:8" x14ac:dyDescent="0.2">
      <c r="A6" s="2" t="s">
        <v>4</v>
      </c>
      <c r="B6" s="2" t="s">
        <v>17</v>
      </c>
      <c r="C6" s="2" t="s">
        <v>579</v>
      </c>
      <c r="D6" s="2" t="s">
        <v>580</v>
      </c>
      <c r="E6" s="2">
        <f t="shared" si="0"/>
        <v>7.6082917899870557</v>
      </c>
      <c r="F6" s="2"/>
      <c r="G6" t="s">
        <v>666</v>
      </c>
      <c r="H6">
        <f>AVERAGE(E27:E30)</f>
        <v>7.2182803200335615</v>
      </c>
    </row>
    <row r="7" spans="1:8" x14ac:dyDescent="0.2">
      <c r="A7" s="2" t="s">
        <v>4</v>
      </c>
      <c r="B7" s="2" t="s">
        <v>20</v>
      </c>
      <c r="C7" s="2" t="s">
        <v>581</v>
      </c>
      <c r="D7" s="2" t="s">
        <v>582</v>
      </c>
      <c r="E7" s="2">
        <f t="shared" si="0"/>
        <v>6.9119312123090486</v>
      </c>
      <c r="F7" s="2"/>
      <c r="G7" t="s">
        <v>674</v>
      </c>
      <c r="H7">
        <f>E48</f>
        <v>7.532940288372874</v>
      </c>
    </row>
    <row r="8" spans="1:8" x14ac:dyDescent="0.2">
      <c r="A8" s="2" t="s">
        <v>4</v>
      </c>
      <c r="B8" s="2" t="s">
        <v>23</v>
      </c>
      <c r="C8" s="2" t="s">
        <v>583</v>
      </c>
      <c r="D8" s="2" t="s">
        <v>584</v>
      </c>
      <c r="E8" s="2">
        <f t="shared" si="0"/>
        <v>7.035073997377622</v>
      </c>
      <c r="F8" s="2"/>
      <c r="G8" t="s">
        <v>23</v>
      </c>
      <c r="H8">
        <f>E27</f>
        <v>7.2154844641927953</v>
      </c>
    </row>
    <row r="9" spans="1:8" x14ac:dyDescent="0.2">
      <c r="A9" s="2" t="s">
        <v>4</v>
      </c>
      <c r="B9" s="2" t="s">
        <v>26</v>
      </c>
      <c r="C9" s="2" t="s">
        <v>585</v>
      </c>
      <c r="D9" s="2" t="s">
        <v>586</v>
      </c>
      <c r="E9" s="2">
        <f t="shared" si="0"/>
        <v>7.2228431931073045</v>
      </c>
      <c r="F9" s="2"/>
      <c r="G9" t="s">
        <v>665</v>
      </c>
      <c r="H9">
        <f>E9</f>
        <v>7.2228431931073045</v>
      </c>
    </row>
    <row r="10" spans="1:8" x14ac:dyDescent="0.2">
      <c r="A10" s="2" t="s">
        <v>4</v>
      </c>
      <c r="B10" s="2" t="s">
        <v>29</v>
      </c>
      <c r="C10" s="2" t="s">
        <v>587</v>
      </c>
      <c r="D10" s="2" t="s">
        <v>588</v>
      </c>
      <c r="E10" s="2">
        <f t="shared" si="0"/>
        <v>7.598275867907649</v>
      </c>
      <c r="F10" s="2"/>
      <c r="G10" t="s">
        <v>109</v>
      </c>
      <c r="H10">
        <f>E37</f>
        <v>7.2149990188364566</v>
      </c>
    </row>
    <row r="11" spans="1:8" x14ac:dyDescent="0.2">
      <c r="A11" s="2" t="s">
        <v>4</v>
      </c>
      <c r="B11" s="2" t="s">
        <v>32</v>
      </c>
      <c r="C11" s="2" t="s">
        <v>589</v>
      </c>
      <c r="D11" s="2" t="s">
        <v>299</v>
      </c>
      <c r="E11" s="2">
        <f t="shared" si="0"/>
        <v>7.5787123310481661</v>
      </c>
      <c r="F11" s="2"/>
      <c r="G11" t="s">
        <v>106</v>
      </c>
      <c r="H11">
        <f>E36</f>
        <v>7.4698045945206202</v>
      </c>
    </row>
    <row r="12" spans="1:8" x14ac:dyDescent="0.2">
      <c r="A12" s="2" t="s">
        <v>4</v>
      </c>
      <c r="B12" s="2" t="s">
        <v>35</v>
      </c>
      <c r="C12" s="2" t="s">
        <v>590</v>
      </c>
      <c r="D12" s="2" t="s">
        <v>591</v>
      </c>
      <c r="E12" s="2">
        <f t="shared" si="0"/>
        <v>7.223712141125409</v>
      </c>
      <c r="F12" s="2"/>
      <c r="G12" t="s">
        <v>103</v>
      </c>
      <c r="H12">
        <f>E35</f>
        <v>7.4306198109597759</v>
      </c>
    </row>
    <row r="13" spans="1:8" x14ac:dyDescent="0.2">
      <c r="A13" s="2" t="s">
        <v>4</v>
      </c>
      <c r="B13" s="2" t="s">
        <v>38</v>
      </c>
      <c r="C13" s="2" t="s">
        <v>592</v>
      </c>
      <c r="D13" s="2" t="s">
        <v>593</v>
      </c>
      <c r="E13" s="2">
        <f t="shared" si="0"/>
        <v>7.1674181458317383</v>
      </c>
      <c r="F13" s="2"/>
      <c r="G13" t="s">
        <v>672</v>
      </c>
      <c r="H13">
        <f>E12</f>
        <v>7.223712141125409</v>
      </c>
    </row>
    <row r="14" spans="1:8" x14ac:dyDescent="0.2">
      <c r="A14" s="2" t="s">
        <v>4</v>
      </c>
      <c r="B14" s="2" t="s">
        <v>41</v>
      </c>
      <c r="C14" s="2" t="s">
        <v>594</v>
      </c>
      <c r="D14" s="2" t="s">
        <v>595</v>
      </c>
      <c r="E14" s="2">
        <f t="shared" si="0"/>
        <v>7.1140546293303917</v>
      </c>
      <c r="F14" s="2"/>
      <c r="G14" t="s">
        <v>673</v>
      </c>
      <c r="H14">
        <f>E13</f>
        <v>7.1674181458317383</v>
      </c>
    </row>
    <row r="15" spans="1:8" x14ac:dyDescent="0.2">
      <c r="A15" s="2" t="s">
        <v>4</v>
      </c>
      <c r="B15" s="2" t="s">
        <v>44</v>
      </c>
      <c r="C15" s="2" t="s">
        <v>596</v>
      </c>
      <c r="D15" s="2" t="s">
        <v>597</v>
      </c>
      <c r="E15" s="2">
        <f t="shared" si="0"/>
        <v>6.9553593052429941</v>
      </c>
      <c r="F15" s="2"/>
      <c r="G15" t="s">
        <v>663</v>
      </c>
      <c r="H15">
        <f>E20</f>
        <v>7.3748656021954542</v>
      </c>
    </row>
    <row r="16" spans="1:8" x14ac:dyDescent="0.2">
      <c r="A16" s="2" t="s">
        <v>4</v>
      </c>
      <c r="B16" s="2" t="s">
        <v>47</v>
      </c>
      <c r="C16" s="2" t="s">
        <v>598</v>
      </c>
      <c r="D16" s="2" t="s">
        <v>599</v>
      </c>
      <c r="E16" s="2">
        <f t="shared" si="0"/>
        <v>6.855242251454154</v>
      </c>
      <c r="F16" s="2"/>
      <c r="G16" t="s">
        <v>664</v>
      </c>
      <c r="H16">
        <f>E17</f>
        <v>7.2547451976292132</v>
      </c>
    </row>
    <row r="17" spans="1:8" x14ac:dyDescent="0.2">
      <c r="A17" s="2" t="s">
        <v>4</v>
      </c>
      <c r="B17" s="2" t="s">
        <v>50</v>
      </c>
      <c r="C17" s="2" t="s">
        <v>600</v>
      </c>
      <c r="D17" s="2" t="s">
        <v>601</v>
      </c>
      <c r="E17" s="2">
        <f t="shared" si="0"/>
        <v>7.2547451976292132</v>
      </c>
      <c r="F17" s="2"/>
      <c r="G17" t="s">
        <v>670</v>
      </c>
      <c r="H17">
        <f>E39</f>
        <v>7.3960053174694247</v>
      </c>
    </row>
    <row r="18" spans="1:8" x14ac:dyDescent="0.2">
      <c r="A18" s="2" t="s">
        <v>4</v>
      </c>
      <c r="B18" s="2" t="s">
        <v>53</v>
      </c>
      <c r="C18" s="2" t="s">
        <v>602</v>
      </c>
      <c r="D18" s="2" t="s">
        <v>603</v>
      </c>
      <c r="E18" s="2">
        <f t="shared" si="0"/>
        <v>7.2360141919000851</v>
      </c>
      <c r="F18" s="2"/>
      <c r="G18" t="s">
        <v>667</v>
      </c>
      <c r="H18">
        <f>AVERAGE(E40:E42)</f>
        <v>6.7271885086962824</v>
      </c>
    </row>
    <row r="19" spans="1:8" x14ac:dyDescent="0.2">
      <c r="A19" s="2" t="s">
        <v>4</v>
      </c>
      <c r="B19" s="2" t="s">
        <v>56</v>
      </c>
      <c r="C19" s="2" t="s">
        <v>604</v>
      </c>
      <c r="D19" s="2" t="s">
        <v>605</v>
      </c>
      <c r="E19" s="2">
        <f t="shared" si="0"/>
        <v>7.0503928599798975</v>
      </c>
      <c r="F19" s="2"/>
      <c r="G19" t="s">
        <v>668</v>
      </c>
      <c r="H19">
        <f>AVERAGE(E43:E45)</f>
        <v>6.7134161216855155</v>
      </c>
    </row>
    <row r="20" spans="1:8" x14ac:dyDescent="0.2">
      <c r="A20" s="2" t="s">
        <v>4</v>
      </c>
      <c r="B20" s="2" t="s">
        <v>59</v>
      </c>
      <c r="C20" s="2" t="s">
        <v>606</v>
      </c>
      <c r="D20" s="2" t="s">
        <v>156</v>
      </c>
      <c r="E20" s="2">
        <f t="shared" si="0"/>
        <v>7.3748656021954542</v>
      </c>
      <c r="F20" s="2"/>
      <c r="G20" t="s">
        <v>669</v>
      </c>
      <c r="H20">
        <f>AVERAGE(E46:E47)</f>
        <v>7.4864251572632723</v>
      </c>
    </row>
    <row r="21" spans="1:8" x14ac:dyDescent="0.2">
      <c r="A21" s="2" t="s">
        <v>4</v>
      </c>
      <c r="B21" s="2" t="s">
        <v>62</v>
      </c>
      <c r="C21" s="2" t="s">
        <v>607</v>
      </c>
      <c r="D21" s="2" t="s">
        <v>608</v>
      </c>
      <c r="E21" s="2">
        <f t="shared" si="0"/>
        <v>7.0354039699420658</v>
      </c>
      <c r="F21" s="2"/>
      <c r="G21" t="s">
        <v>671</v>
      </c>
      <c r="H21">
        <f>E34</f>
        <v>7.806581842620929</v>
      </c>
    </row>
    <row r="22" spans="1:8" x14ac:dyDescent="0.2">
      <c r="A22" s="2" t="s">
        <v>4</v>
      </c>
      <c r="B22" s="2" t="s">
        <v>65</v>
      </c>
      <c r="C22" s="2" t="s">
        <v>609</v>
      </c>
      <c r="D22" s="2" t="s">
        <v>610</v>
      </c>
      <c r="E22" s="2">
        <f t="shared" si="0"/>
        <v>7.0953970227925565</v>
      </c>
      <c r="F22" s="2"/>
    </row>
    <row r="23" spans="1:8" x14ac:dyDescent="0.2">
      <c r="A23" s="2" t="s">
        <v>4</v>
      </c>
      <c r="B23" s="2" t="s">
        <v>68</v>
      </c>
      <c r="C23" s="2" t="s">
        <v>611</v>
      </c>
      <c r="D23" s="2" t="s">
        <v>612</v>
      </c>
      <c r="E23" s="2">
        <f t="shared" si="0"/>
        <v>6.773073253438878</v>
      </c>
      <c r="F23" s="2"/>
    </row>
    <row r="24" spans="1:8" x14ac:dyDescent="0.2">
      <c r="A24" s="2" t="s">
        <v>4</v>
      </c>
      <c r="B24" s="2" t="s">
        <v>71</v>
      </c>
      <c r="C24" s="2" t="s">
        <v>613</v>
      </c>
      <c r="D24" s="2" t="s">
        <v>614</v>
      </c>
      <c r="E24" s="2">
        <f t="shared" si="0"/>
        <v>7.0746766862944961</v>
      </c>
      <c r="F24" s="2"/>
    </row>
    <row r="25" spans="1:8" x14ac:dyDescent="0.2">
      <c r="A25" s="2" t="s">
        <v>4</v>
      </c>
      <c r="B25" s="2" t="s">
        <v>74</v>
      </c>
      <c r="C25" s="2" t="s">
        <v>615</v>
      </c>
      <c r="D25" s="2" t="s">
        <v>616</v>
      </c>
      <c r="E25" s="2">
        <f t="shared" si="0"/>
        <v>6.8777442499490018</v>
      </c>
      <c r="F25" s="2"/>
    </row>
    <row r="26" spans="1:8" x14ac:dyDescent="0.2">
      <c r="A26" s="2" t="s">
        <v>4</v>
      </c>
      <c r="B26" s="2" t="s">
        <v>77</v>
      </c>
      <c r="C26" s="2" t="s">
        <v>617</v>
      </c>
      <c r="D26" s="2" t="s">
        <v>618</v>
      </c>
      <c r="E26" s="2">
        <f t="shared" si="0"/>
        <v>7.1848753429082848</v>
      </c>
      <c r="F26" s="2"/>
    </row>
    <row r="27" spans="1:8" x14ac:dyDescent="0.2">
      <c r="A27" s="2" t="s">
        <v>4</v>
      </c>
      <c r="B27" s="2" t="s">
        <v>23</v>
      </c>
      <c r="C27" s="2" t="s">
        <v>619</v>
      </c>
      <c r="D27" s="2" t="s">
        <v>73</v>
      </c>
      <c r="E27" s="2">
        <f t="shared" si="0"/>
        <v>7.2154844641927953</v>
      </c>
      <c r="F27" s="2"/>
    </row>
    <row r="28" spans="1:8" x14ac:dyDescent="0.2">
      <c r="A28" s="2" t="s">
        <v>4</v>
      </c>
      <c r="B28" s="2" t="s">
        <v>82</v>
      </c>
      <c r="C28" s="2" t="s">
        <v>620</v>
      </c>
      <c r="D28" s="2" t="s">
        <v>621</v>
      </c>
      <c r="E28" s="2">
        <f t="shared" si="0"/>
        <v>7.2396462603053848</v>
      </c>
      <c r="F28" s="2"/>
    </row>
    <row r="29" spans="1:8" x14ac:dyDescent="0.2">
      <c r="A29" s="2" t="s">
        <v>4</v>
      </c>
      <c r="B29" s="2" t="s">
        <v>85</v>
      </c>
      <c r="C29" s="2" t="s">
        <v>622</v>
      </c>
      <c r="D29" s="2" t="s">
        <v>379</v>
      </c>
      <c r="E29" s="2">
        <f t="shared" si="0"/>
        <v>7.1746261299424052</v>
      </c>
      <c r="F29" s="2"/>
    </row>
    <row r="30" spans="1:8" x14ac:dyDescent="0.2">
      <c r="A30" s="2" t="s">
        <v>4</v>
      </c>
      <c r="B30" s="2" t="s">
        <v>88</v>
      </c>
      <c r="C30" s="2" t="s">
        <v>623</v>
      </c>
      <c r="D30" s="2" t="s">
        <v>624</v>
      </c>
      <c r="E30" s="2">
        <f t="shared" si="0"/>
        <v>7.2433644256936605</v>
      </c>
      <c r="F30" s="2"/>
    </row>
    <row r="31" spans="1:8" x14ac:dyDescent="0.2">
      <c r="A31" s="2" t="s">
        <v>4</v>
      </c>
      <c r="B31" s="2" t="s">
        <v>91</v>
      </c>
      <c r="C31" s="2" t="s">
        <v>625</v>
      </c>
      <c r="D31" s="2" t="s">
        <v>626</v>
      </c>
      <c r="E31" s="2">
        <f t="shared" si="0"/>
        <v>6.85897561429202</v>
      </c>
      <c r="F31" s="2"/>
    </row>
    <row r="32" spans="1:8" x14ac:dyDescent="0.2">
      <c r="A32" s="2" t="s">
        <v>4</v>
      </c>
      <c r="B32" s="2" t="s">
        <v>94</v>
      </c>
      <c r="C32" s="2" t="s">
        <v>627</v>
      </c>
      <c r="D32" s="2" t="s">
        <v>628</v>
      </c>
      <c r="E32" s="2">
        <f t="shared" si="0"/>
        <v>7.2927817492278457</v>
      </c>
      <c r="F32" s="2"/>
    </row>
    <row r="33" spans="1:6" x14ac:dyDescent="0.2">
      <c r="A33" s="2" t="s">
        <v>4</v>
      </c>
      <c r="B33" s="2" t="s">
        <v>97</v>
      </c>
      <c r="C33" s="2" t="s">
        <v>629</v>
      </c>
      <c r="D33" s="2" t="s">
        <v>630</v>
      </c>
      <c r="E33" s="2">
        <f t="shared" si="0"/>
        <v>7.001464493588573</v>
      </c>
      <c r="F33" s="2"/>
    </row>
    <row r="34" spans="1:6" x14ac:dyDescent="0.2">
      <c r="A34" s="2" t="s">
        <v>4</v>
      </c>
      <c r="B34" s="2" t="s">
        <v>100</v>
      </c>
      <c r="C34" s="2" t="s">
        <v>631</v>
      </c>
      <c r="D34" s="2" t="s">
        <v>632</v>
      </c>
      <c r="E34" s="2">
        <f t="shared" si="0"/>
        <v>7.806581842620929</v>
      </c>
      <c r="F34" s="2"/>
    </row>
    <row r="35" spans="1:6" x14ac:dyDescent="0.2">
      <c r="A35" s="2" t="s">
        <v>4</v>
      </c>
      <c r="B35" s="2" t="s">
        <v>103</v>
      </c>
      <c r="C35" s="2" t="s">
        <v>633</v>
      </c>
      <c r="D35" s="2" t="s">
        <v>538</v>
      </c>
      <c r="E35" s="2">
        <f t="shared" si="0"/>
        <v>7.4306198109597759</v>
      </c>
      <c r="F35" s="2"/>
    </row>
    <row r="36" spans="1:6" x14ac:dyDescent="0.2">
      <c r="A36" s="2" t="s">
        <v>4</v>
      </c>
      <c r="B36" s="2" t="s">
        <v>106</v>
      </c>
      <c r="C36" s="2" t="s">
        <v>634</v>
      </c>
      <c r="D36" s="2" t="s">
        <v>635</v>
      </c>
      <c r="E36" s="2">
        <f t="shared" si="0"/>
        <v>7.4698045945206202</v>
      </c>
      <c r="F36" s="2"/>
    </row>
    <row r="37" spans="1:6" x14ac:dyDescent="0.2">
      <c r="A37" s="2" t="s">
        <v>4</v>
      </c>
      <c r="B37" s="2" t="s">
        <v>109</v>
      </c>
      <c r="C37" s="2" t="s">
        <v>636</v>
      </c>
      <c r="D37" s="2" t="s">
        <v>637</v>
      </c>
      <c r="E37" s="2">
        <f t="shared" si="0"/>
        <v>7.2149990188364566</v>
      </c>
      <c r="F37" s="2"/>
    </row>
    <row r="38" spans="1:6" x14ac:dyDescent="0.2">
      <c r="A38" s="2" t="s">
        <v>4</v>
      </c>
      <c r="B38" s="2" t="s">
        <v>112</v>
      </c>
      <c r="C38" s="2" t="s">
        <v>638</v>
      </c>
      <c r="D38" s="2" t="s">
        <v>460</v>
      </c>
      <c r="E38" s="2">
        <f t="shared" si="0"/>
        <v>7.2363012668270867</v>
      </c>
      <c r="F38" s="2"/>
    </row>
    <row r="39" spans="1:6" x14ac:dyDescent="0.2">
      <c r="A39" s="2" t="s">
        <v>4</v>
      </c>
      <c r="B39" s="2" t="s">
        <v>115</v>
      </c>
      <c r="C39" s="2" t="s">
        <v>639</v>
      </c>
      <c r="D39" s="2" t="s">
        <v>640</v>
      </c>
      <c r="E39" s="2">
        <f t="shared" si="0"/>
        <v>7.3960053174694247</v>
      </c>
      <c r="F39" s="2"/>
    </row>
    <row r="40" spans="1:6" x14ac:dyDescent="0.2">
      <c r="A40" s="2" t="s">
        <v>4</v>
      </c>
      <c r="B40" s="2" t="s">
        <v>118</v>
      </c>
      <c r="C40" s="2" t="s">
        <v>641</v>
      </c>
      <c r="D40" s="2" t="s">
        <v>642</v>
      </c>
      <c r="E40" s="2">
        <f t="shared" si="0"/>
        <v>7.0776702742327524</v>
      </c>
      <c r="F40" s="2"/>
    </row>
    <row r="41" spans="1:6" x14ac:dyDescent="0.2">
      <c r="A41" s="2" t="s">
        <v>4</v>
      </c>
      <c r="B41" s="2" t="s">
        <v>121</v>
      </c>
      <c r="C41" s="2" t="s">
        <v>643</v>
      </c>
      <c r="D41" s="2" t="s">
        <v>644</v>
      </c>
      <c r="E41" s="2">
        <f t="shared" si="0"/>
        <v>6.6477462172080966</v>
      </c>
      <c r="F41" s="2"/>
    </row>
    <row r="42" spans="1:6" x14ac:dyDescent="0.2">
      <c r="A42" s="2" t="s">
        <v>4</v>
      </c>
      <c r="B42" s="2" t="s">
        <v>124</v>
      </c>
      <c r="C42" s="2" t="s">
        <v>645</v>
      </c>
      <c r="D42" s="2" t="s">
        <v>646</v>
      </c>
      <c r="E42" s="2">
        <f t="shared" si="0"/>
        <v>6.4561490346479964</v>
      </c>
      <c r="F42" s="2"/>
    </row>
    <row r="43" spans="1:6" x14ac:dyDescent="0.2">
      <c r="A43" s="2" t="s">
        <v>4</v>
      </c>
      <c r="B43" s="2" t="s">
        <v>127</v>
      </c>
      <c r="C43" s="2" t="s">
        <v>647</v>
      </c>
      <c r="D43" s="2" t="s">
        <v>648</v>
      </c>
      <c r="E43" s="2">
        <f t="shared" si="0"/>
        <v>6.2914930532592743</v>
      </c>
      <c r="F43" s="2"/>
    </row>
    <row r="44" spans="1:6" x14ac:dyDescent="0.2">
      <c r="A44" s="2" t="s">
        <v>4</v>
      </c>
      <c r="B44" s="2" t="s">
        <v>130</v>
      </c>
      <c r="C44" s="2" t="s">
        <v>649</v>
      </c>
      <c r="D44" s="2" t="s">
        <v>650</v>
      </c>
      <c r="E44" s="2">
        <f t="shared" si="0"/>
        <v>6.4640147245048896</v>
      </c>
      <c r="F44" s="2"/>
    </row>
    <row r="45" spans="1:6" x14ac:dyDescent="0.2">
      <c r="A45" s="2" t="s">
        <v>4</v>
      </c>
      <c r="B45" s="2" t="s">
        <v>132</v>
      </c>
      <c r="C45" s="2" t="s">
        <v>651</v>
      </c>
      <c r="D45" s="2" t="s">
        <v>652</v>
      </c>
      <c r="E45" s="2">
        <f t="shared" si="0"/>
        <v>7.3847405872923835</v>
      </c>
      <c r="F45" s="2"/>
    </row>
    <row r="46" spans="1:6" x14ac:dyDescent="0.2">
      <c r="A46" s="2" t="s">
        <v>4</v>
      </c>
      <c r="B46" s="2" t="s">
        <v>135</v>
      </c>
      <c r="C46" s="2" t="s">
        <v>653</v>
      </c>
      <c r="D46" s="2" t="s">
        <v>654</v>
      </c>
      <c r="E46" s="2">
        <f t="shared" si="0"/>
        <v>7.571373435973201</v>
      </c>
      <c r="F46" s="2"/>
    </row>
    <row r="47" spans="1:6" x14ac:dyDescent="0.2">
      <c r="A47" s="2" t="s">
        <v>4</v>
      </c>
      <c r="B47" s="2" t="s">
        <v>138</v>
      </c>
      <c r="C47" s="2" t="s">
        <v>655</v>
      </c>
      <c r="D47" s="2" t="s">
        <v>656</v>
      </c>
      <c r="E47" s="2">
        <f t="shared" si="0"/>
        <v>7.4014768785533436</v>
      </c>
      <c r="F47" s="2"/>
    </row>
    <row r="48" spans="1:6" x14ac:dyDescent="0.2">
      <c r="A48" s="2" t="s">
        <v>4</v>
      </c>
      <c r="B48" s="2" t="s">
        <v>141</v>
      </c>
      <c r="C48" s="2" t="s">
        <v>657</v>
      </c>
      <c r="D48" s="2" t="s">
        <v>658</v>
      </c>
      <c r="E48" s="2">
        <f t="shared" si="0"/>
        <v>7.532940288372874</v>
      </c>
      <c r="F4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eadMe</vt:lpstr>
      <vt:lpstr>SRPK1</vt:lpstr>
      <vt:lpstr>SRPK2</vt:lpstr>
      <vt:lpstr>SRPK3</vt:lpstr>
      <vt:lpstr>SRPK4</vt:lpstr>
      <vt:lpstr>SRPK5</vt:lpstr>
      <vt:lpstr>AFC1</vt:lpstr>
      <vt:lpstr>AFC2</vt:lpstr>
      <vt:lpstr>AFC3</vt:lpstr>
      <vt:lpstr>PRP4Ka</vt:lpstr>
      <vt:lpstr>PRP4Kb</vt:lpstr>
      <vt:lpstr>PRP4K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a Rodriguez</cp:lastModifiedBy>
  <dcterms:created xsi:type="dcterms:W3CDTF">2022-03-07T22:25:35Z</dcterms:created>
  <dcterms:modified xsi:type="dcterms:W3CDTF">2022-05-25T21:59:39Z</dcterms:modified>
</cp:coreProperties>
</file>